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 activeTab="1"/>
  </bookViews>
  <sheets>
    <sheet name="Table S2A" sheetId="4" r:id="rId1"/>
    <sheet name="Table S2B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4" i="1" l="1"/>
  <c r="G54" i="1"/>
  <c r="J54" i="1"/>
  <c r="M54" i="1"/>
  <c r="P54" i="1"/>
  <c r="S54" i="1"/>
  <c r="V54" i="1"/>
  <c r="Y54" i="1"/>
  <c r="AA54" i="1"/>
  <c r="AD54" i="1"/>
  <c r="AG54" i="1"/>
  <c r="AJ54" i="1"/>
  <c r="AM54" i="1"/>
  <c r="AP54" i="1"/>
  <c r="AS54" i="1"/>
  <c r="AV54" i="1"/>
  <c r="D55" i="1"/>
  <c r="G55" i="1"/>
  <c r="J55" i="1"/>
  <c r="M55" i="1"/>
  <c r="P55" i="1"/>
  <c r="S55" i="1"/>
  <c r="V55" i="1"/>
  <c r="Y55" i="1"/>
  <c r="AA55" i="1"/>
  <c r="AD55" i="1"/>
  <c r="AG55" i="1"/>
  <c r="AJ55" i="1"/>
  <c r="AM55" i="1"/>
  <c r="AP55" i="1"/>
  <c r="AS55" i="1"/>
  <c r="AV55" i="1"/>
  <c r="D56" i="1"/>
  <c r="G56" i="1"/>
  <c r="J56" i="1"/>
  <c r="M56" i="1"/>
  <c r="P56" i="1"/>
  <c r="S56" i="1"/>
  <c r="V56" i="1"/>
  <c r="Y56" i="1"/>
  <c r="AA56" i="1"/>
  <c r="AD56" i="1"/>
  <c r="AG56" i="1"/>
  <c r="AJ56" i="1"/>
  <c r="AM56" i="1"/>
  <c r="AP56" i="1"/>
  <c r="AS56" i="1"/>
  <c r="AV56" i="1"/>
  <c r="D57" i="1"/>
  <c r="G57" i="1"/>
  <c r="J57" i="1"/>
  <c r="M57" i="1"/>
  <c r="P57" i="1"/>
  <c r="S57" i="1"/>
  <c r="V57" i="1"/>
  <c r="Y57" i="1"/>
  <c r="AA57" i="1"/>
  <c r="AD57" i="1"/>
  <c r="AG57" i="1"/>
  <c r="AJ57" i="1"/>
  <c r="AM57" i="1"/>
  <c r="AP57" i="1"/>
  <c r="AS57" i="1"/>
  <c r="AV57" i="1"/>
  <c r="D58" i="1"/>
  <c r="G58" i="1"/>
  <c r="J58" i="1"/>
  <c r="M58" i="1"/>
  <c r="P58" i="1"/>
  <c r="S58" i="1"/>
  <c r="V58" i="1"/>
  <c r="Y58" i="1"/>
  <c r="AA58" i="1"/>
  <c r="AD58" i="1"/>
  <c r="AG58" i="1"/>
  <c r="AJ58" i="1"/>
  <c r="AM58" i="1"/>
  <c r="AP58" i="1"/>
  <c r="AS58" i="1"/>
  <c r="AV58" i="1"/>
  <c r="D59" i="1"/>
  <c r="G59" i="1"/>
  <c r="J59" i="1"/>
  <c r="M59" i="1"/>
  <c r="P59" i="1"/>
  <c r="S59" i="1"/>
  <c r="V59" i="1"/>
  <c r="Y59" i="1"/>
  <c r="AA59" i="1"/>
  <c r="AD59" i="1"/>
  <c r="AG59" i="1"/>
  <c r="AJ59" i="1"/>
  <c r="AM59" i="1"/>
  <c r="AP59" i="1"/>
  <c r="AS59" i="1"/>
  <c r="AV59" i="1"/>
  <c r="D60" i="1"/>
  <c r="G60" i="1"/>
  <c r="J60" i="1"/>
  <c r="M60" i="1"/>
  <c r="P60" i="1"/>
  <c r="S60" i="1"/>
  <c r="V60" i="1"/>
  <c r="Y60" i="1"/>
  <c r="AA60" i="1"/>
  <c r="AD60" i="1"/>
  <c r="AG60" i="1"/>
  <c r="AJ60" i="1"/>
  <c r="AM60" i="1"/>
  <c r="AP60" i="1"/>
  <c r="AS60" i="1"/>
  <c r="AV60" i="1"/>
  <c r="D61" i="1"/>
  <c r="G61" i="1"/>
  <c r="J61" i="1"/>
  <c r="M61" i="1"/>
  <c r="P61" i="1"/>
  <c r="S61" i="1"/>
  <c r="V61" i="1"/>
  <c r="Y61" i="1"/>
  <c r="AA61" i="1"/>
  <c r="AD61" i="1"/>
  <c r="AG61" i="1"/>
  <c r="AJ61" i="1"/>
  <c r="AM61" i="1"/>
  <c r="AP61" i="1"/>
  <c r="AS61" i="1"/>
  <c r="AV61" i="1"/>
  <c r="D62" i="1"/>
  <c r="G62" i="1"/>
  <c r="J62" i="1"/>
  <c r="M62" i="1"/>
  <c r="P62" i="1"/>
  <c r="S62" i="1"/>
  <c r="V62" i="1"/>
  <c r="Y62" i="1"/>
  <c r="AA62" i="1"/>
  <c r="AD62" i="1"/>
  <c r="AG62" i="1"/>
  <c r="AJ62" i="1"/>
  <c r="AM62" i="1"/>
  <c r="AP62" i="1"/>
  <c r="AS62" i="1"/>
  <c r="AV62" i="1"/>
  <c r="D63" i="1"/>
  <c r="G63" i="1"/>
  <c r="J63" i="1"/>
  <c r="M63" i="1"/>
  <c r="P63" i="1"/>
  <c r="S63" i="1"/>
  <c r="V63" i="1"/>
  <c r="Y63" i="1"/>
  <c r="AA63" i="1"/>
  <c r="AD63" i="1"/>
  <c r="AG63" i="1"/>
  <c r="AJ63" i="1"/>
  <c r="AM63" i="1"/>
  <c r="AP63" i="1"/>
  <c r="AS63" i="1"/>
  <c r="AV63" i="1"/>
  <c r="D64" i="1"/>
  <c r="G64" i="1"/>
  <c r="J64" i="1"/>
  <c r="M64" i="1"/>
  <c r="P64" i="1"/>
  <c r="S64" i="1"/>
  <c r="V64" i="1"/>
  <c r="Y64" i="1"/>
  <c r="AA64" i="1"/>
  <c r="AD64" i="1"/>
  <c r="AG64" i="1"/>
  <c r="AJ64" i="1"/>
  <c r="AM64" i="1"/>
  <c r="AP64" i="1"/>
  <c r="AS64" i="1"/>
  <c r="AV64" i="1"/>
  <c r="D65" i="1"/>
  <c r="G65" i="1"/>
  <c r="J65" i="1"/>
  <c r="M65" i="1"/>
  <c r="P65" i="1"/>
  <c r="S65" i="1"/>
  <c r="V65" i="1"/>
  <c r="Y65" i="1"/>
  <c r="AA65" i="1"/>
  <c r="AD65" i="1"/>
  <c r="AG65" i="1"/>
  <c r="AJ65" i="1"/>
  <c r="AM65" i="1"/>
  <c r="AP65" i="1"/>
  <c r="AS65" i="1"/>
  <c r="AV65" i="1"/>
  <c r="D66" i="1"/>
  <c r="G66" i="1"/>
  <c r="J66" i="1"/>
  <c r="M66" i="1"/>
  <c r="P66" i="1"/>
  <c r="S66" i="1"/>
  <c r="V66" i="1"/>
  <c r="Y66" i="1"/>
  <c r="AA66" i="1"/>
  <c r="AD66" i="1"/>
  <c r="AG66" i="1"/>
  <c r="AJ66" i="1"/>
  <c r="AM66" i="1"/>
  <c r="AP66" i="1"/>
  <c r="AS66" i="1"/>
  <c r="AV66" i="1"/>
  <c r="D67" i="1"/>
  <c r="G67" i="1"/>
  <c r="J67" i="1"/>
  <c r="M67" i="1"/>
  <c r="P67" i="1"/>
  <c r="S67" i="1"/>
  <c r="V67" i="1"/>
  <c r="Y67" i="1"/>
  <c r="AA67" i="1"/>
  <c r="AD67" i="1"/>
  <c r="AG67" i="1"/>
  <c r="AJ67" i="1"/>
  <c r="AM67" i="1"/>
  <c r="AP67" i="1"/>
  <c r="AS67" i="1"/>
  <c r="AV67" i="1"/>
  <c r="D68" i="1"/>
  <c r="G68" i="1"/>
  <c r="J68" i="1"/>
  <c r="M68" i="1"/>
  <c r="P68" i="1"/>
  <c r="S68" i="1"/>
  <c r="V68" i="1"/>
  <c r="Y68" i="1"/>
  <c r="AA68" i="1"/>
  <c r="AD68" i="1"/>
  <c r="AG68" i="1"/>
  <c r="AJ68" i="1"/>
  <c r="AM68" i="1"/>
  <c r="AP68" i="1"/>
  <c r="AS68" i="1"/>
  <c r="AV68" i="1"/>
  <c r="D69" i="1"/>
  <c r="G69" i="1"/>
  <c r="J69" i="1"/>
  <c r="M69" i="1"/>
  <c r="P69" i="1"/>
  <c r="S69" i="1"/>
  <c r="V69" i="1"/>
  <c r="Y69" i="1"/>
  <c r="AA69" i="1"/>
  <c r="AD69" i="1"/>
  <c r="AG69" i="1"/>
  <c r="AJ69" i="1"/>
  <c r="AM69" i="1"/>
  <c r="AP69" i="1"/>
  <c r="AS69" i="1"/>
  <c r="AV69" i="1"/>
  <c r="D70" i="1"/>
  <c r="G70" i="1"/>
  <c r="J70" i="1"/>
  <c r="M70" i="1"/>
  <c r="P70" i="1"/>
  <c r="S70" i="1"/>
  <c r="V70" i="1"/>
  <c r="Y70" i="1"/>
  <c r="AA70" i="1"/>
  <c r="AD70" i="1"/>
  <c r="AG70" i="1"/>
  <c r="AJ70" i="1"/>
  <c r="AM70" i="1"/>
  <c r="AP70" i="1"/>
  <c r="AS70" i="1"/>
  <c r="AV70" i="1"/>
  <c r="D71" i="1"/>
  <c r="G71" i="1"/>
  <c r="J71" i="1"/>
  <c r="M71" i="1"/>
  <c r="P71" i="1"/>
  <c r="S71" i="1"/>
  <c r="V71" i="1"/>
  <c r="Y71" i="1"/>
  <c r="AA71" i="1"/>
  <c r="AD71" i="1"/>
  <c r="AG71" i="1"/>
  <c r="AJ71" i="1"/>
  <c r="AM71" i="1"/>
  <c r="AP71" i="1"/>
  <c r="AS71" i="1"/>
  <c r="AV71" i="1"/>
  <c r="D72" i="1"/>
  <c r="G72" i="1"/>
  <c r="J72" i="1"/>
  <c r="M72" i="1"/>
  <c r="P72" i="1"/>
  <c r="S72" i="1"/>
  <c r="V72" i="1"/>
  <c r="Y72" i="1"/>
  <c r="AA72" i="1"/>
  <c r="AD72" i="1"/>
  <c r="AG72" i="1"/>
  <c r="AJ72" i="1"/>
  <c r="AM72" i="1"/>
  <c r="AP72" i="1"/>
  <c r="AS72" i="1"/>
  <c r="AV72" i="1"/>
  <c r="D73" i="1"/>
  <c r="G73" i="1"/>
  <c r="J73" i="1"/>
  <c r="M73" i="1"/>
  <c r="P73" i="1"/>
  <c r="S73" i="1"/>
  <c r="V73" i="1"/>
  <c r="Y73" i="1"/>
  <c r="AA73" i="1"/>
  <c r="AD73" i="1"/>
  <c r="AG73" i="1"/>
  <c r="AJ73" i="1"/>
  <c r="AM73" i="1"/>
  <c r="AP73" i="1"/>
  <c r="AS73" i="1"/>
  <c r="AV73" i="1"/>
  <c r="D74" i="1"/>
  <c r="G74" i="1"/>
  <c r="J74" i="1"/>
  <c r="M74" i="1"/>
  <c r="P74" i="1"/>
  <c r="S74" i="1"/>
  <c r="V74" i="1"/>
  <c r="Y74" i="1"/>
  <c r="AA74" i="1"/>
  <c r="AD74" i="1"/>
  <c r="AG74" i="1"/>
  <c r="AJ74" i="1"/>
  <c r="AM74" i="1"/>
  <c r="AP74" i="1"/>
  <c r="AS74" i="1"/>
  <c r="AV74" i="1"/>
  <c r="D29" i="1"/>
  <c r="G29" i="1"/>
  <c r="J29" i="1"/>
  <c r="M29" i="1"/>
  <c r="P29" i="1"/>
  <c r="S29" i="1"/>
  <c r="V29" i="1"/>
  <c r="Y29" i="1"/>
  <c r="AB29" i="1"/>
  <c r="AE29" i="1"/>
  <c r="AH29" i="1"/>
  <c r="AK29" i="1"/>
  <c r="AN29" i="1"/>
  <c r="AQ29" i="1"/>
  <c r="D30" i="1"/>
  <c r="G30" i="1"/>
  <c r="J30" i="1"/>
  <c r="M30" i="1"/>
  <c r="P30" i="1"/>
  <c r="S30" i="1"/>
  <c r="V30" i="1"/>
  <c r="Y30" i="1"/>
  <c r="AB30" i="1"/>
  <c r="AE30" i="1"/>
  <c r="AH30" i="1"/>
  <c r="AK30" i="1"/>
  <c r="AN30" i="1"/>
  <c r="AQ30" i="1"/>
  <c r="D31" i="1"/>
  <c r="G31" i="1"/>
  <c r="J31" i="1"/>
  <c r="M31" i="1"/>
  <c r="P31" i="1"/>
  <c r="S31" i="1"/>
  <c r="V31" i="1"/>
  <c r="Y31" i="1"/>
  <c r="AB31" i="1"/>
  <c r="AE31" i="1"/>
  <c r="AH31" i="1"/>
  <c r="AK31" i="1"/>
  <c r="AN31" i="1"/>
  <c r="AQ31" i="1"/>
  <c r="D32" i="1"/>
  <c r="G32" i="1"/>
  <c r="J32" i="1"/>
  <c r="M32" i="1"/>
  <c r="P32" i="1"/>
  <c r="S32" i="1"/>
  <c r="V32" i="1"/>
  <c r="Y32" i="1"/>
  <c r="AB32" i="1"/>
  <c r="AE32" i="1"/>
  <c r="AH32" i="1"/>
  <c r="AK32" i="1"/>
  <c r="AN32" i="1"/>
  <c r="AQ32" i="1"/>
  <c r="D33" i="1"/>
  <c r="G33" i="1"/>
  <c r="J33" i="1"/>
  <c r="M33" i="1"/>
  <c r="P33" i="1"/>
  <c r="S33" i="1"/>
  <c r="V33" i="1"/>
  <c r="Y33" i="1"/>
  <c r="AB33" i="1"/>
  <c r="AE33" i="1"/>
  <c r="AH33" i="1"/>
  <c r="AK33" i="1"/>
  <c r="AN33" i="1"/>
  <c r="AQ33" i="1"/>
  <c r="D34" i="1"/>
  <c r="G34" i="1"/>
  <c r="J34" i="1"/>
  <c r="M34" i="1"/>
  <c r="P34" i="1"/>
  <c r="S34" i="1"/>
  <c r="V34" i="1"/>
  <c r="Y34" i="1"/>
  <c r="AB34" i="1"/>
  <c r="AE34" i="1"/>
  <c r="AH34" i="1"/>
  <c r="AK34" i="1"/>
  <c r="AN34" i="1"/>
  <c r="AQ34" i="1"/>
  <c r="D35" i="1"/>
  <c r="G35" i="1"/>
  <c r="J35" i="1"/>
  <c r="M35" i="1"/>
  <c r="P35" i="1"/>
  <c r="S35" i="1"/>
  <c r="V35" i="1"/>
  <c r="Y35" i="1"/>
  <c r="AB35" i="1"/>
  <c r="AE35" i="1"/>
  <c r="AH35" i="1"/>
  <c r="AK35" i="1"/>
  <c r="AN35" i="1"/>
  <c r="AQ35" i="1"/>
  <c r="D36" i="1"/>
  <c r="G36" i="1"/>
  <c r="J36" i="1"/>
  <c r="M36" i="1"/>
  <c r="P36" i="1"/>
  <c r="S36" i="1"/>
  <c r="V36" i="1"/>
  <c r="Y36" i="1"/>
  <c r="AB36" i="1"/>
  <c r="AE36" i="1"/>
  <c r="AH36" i="1"/>
  <c r="AK36" i="1"/>
  <c r="AN36" i="1"/>
  <c r="AQ36" i="1"/>
  <c r="D37" i="1"/>
  <c r="G37" i="1"/>
  <c r="J37" i="1"/>
  <c r="M37" i="1"/>
  <c r="P37" i="1"/>
  <c r="S37" i="1"/>
  <c r="V37" i="1"/>
  <c r="Y37" i="1"/>
  <c r="AB37" i="1"/>
  <c r="AE37" i="1"/>
  <c r="AH37" i="1"/>
  <c r="AK37" i="1"/>
  <c r="AN37" i="1"/>
  <c r="AQ37" i="1"/>
  <c r="D38" i="1"/>
  <c r="G38" i="1"/>
  <c r="J38" i="1"/>
  <c r="M38" i="1"/>
  <c r="P38" i="1"/>
  <c r="S38" i="1"/>
  <c r="V38" i="1"/>
  <c r="Y38" i="1"/>
  <c r="AB38" i="1"/>
  <c r="AE38" i="1"/>
  <c r="AH38" i="1"/>
  <c r="AK38" i="1"/>
  <c r="AN38" i="1"/>
  <c r="AQ38" i="1"/>
  <c r="D39" i="1"/>
  <c r="G39" i="1"/>
  <c r="J39" i="1"/>
  <c r="M39" i="1"/>
  <c r="P39" i="1"/>
  <c r="S39" i="1"/>
  <c r="V39" i="1"/>
  <c r="Y39" i="1"/>
  <c r="AB39" i="1"/>
  <c r="AE39" i="1"/>
  <c r="AH39" i="1"/>
  <c r="AK39" i="1"/>
  <c r="AN39" i="1"/>
  <c r="AQ39" i="1"/>
  <c r="D40" i="1"/>
  <c r="G40" i="1"/>
  <c r="J40" i="1"/>
  <c r="M40" i="1"/>
  <c r="P40" i="1"/>
  <c r="S40" i="1"/>
  <c r="V40" i="1"/>
  <c r="Y40" i="1"/>
  <c r="AB40" i="1"/>
  <c r="AE40" i="1"/>
  <c r="AH40" i="1"/>
  <c r="AK40" i="1"/>
  <c r="AN40" i="1"/>
  <c r="AQ40" i="1"/>
  <c r="D41" i="1"/>
  <c r="G41" i="1"/>
  <c r="J41" i="1"/>
  <c r="M41" i="1"/>
  <c r="P41" i="1"/>
  <c r="S41" i="1"/>
  <c r="V41" i="1"/>
  <c r="Y41" i="1"/>
  <c r="AB41" i="1"/>
  <c r="AE41" i="1"/>
  <c r="AH41" i="1"/>
  <c r="AK41" i="1"/>
  <c r="AN41" i="1"/>
  <c r="AQ41" i="1"/>
  <c r="D42" i="1"/>
  <c r="G42" i="1"/>
  <c r="J42" i="1"/>
  <c r="M42" i="1"/>
  <c r="P42" i="1"/>
  <c r="S42" i="1"/>
  <c r="V42" i="1"/>
  <c r="Y42" i="1"/>
  <c r="AB42" i="1"/>
  <c r="AE42" i="1"/>
  <c r="AH42" i="1"/>
  <c r="AK42" i="1"/>
  <c r="AN42" i="1"/>
  <c r="AQ42" i="1"/>
  <c r="D43" i="1"/>
  <c r="G43" i="1"/>
  <c r="J43" i="1"/>
  <c r="M43" i="1"/>
  <c r="P43" i="1"/>
  <c r="S43" i="1"/>
  <c r="V43" i="1"/>
  <c r="Y43" i="1"/>
  <c r="AB43" i="1"/>
  <c r="AE43" i="1"/>
  <c r="AH43" i="1"/>
  <c r="AK43" i="1"/>
  <c r="AN43" i="1"/>
  <c r="AQ43" i="1"/>
  <c r="D44" i="1"/>
  <c r="G44" i="1"/>
  <c r="J44" i="1"/>
  <c r="M44" i="1"/>
  <c r="P44" i="1"/>
  <c r="S44" i="1"/>
  <c r="V44" i="1"/>
  <c r="Y44" i="1"/>
  <c r="AB44" i="1"/>
  <c r="AE44" i="1"/>
  <c r="AH44" i="1"/>
  <c r="AK44" i="1"/>
  <c r="AN44" i="1"/>
  <c r="AQ44" i="1"/>
  <c r="D45" i="1"/>
  <c r="G45" i="1"/>
  <c r="J45" i="1"/>
  <c r="M45" i="1"/>
  <c r="P45" i="1"/>
  <c r="S45" i="1"/>
  <c r="V45" i="1"/>
  <c r="Y45" i="1"/>
  <c r="AB45" i="1"/>
  <c r="AE45" i="1"/>
  <c r="AH45" i="1"/>
  <c r="AK45" i="1"/>
  <c r="AN45" i="1"/>
  <c r="AQ45" i="1"/>
  <c r="D46" i="1"/>
  <c r="G46" i="1"/>
  <c r="J46" i="1"/>
  <c r="M46" i="1"/>
  <c r="P46" i="1"/>
  <c r="S46" i="1"/>
  <c r="V46" i="1"/>
  <c r="Y46" i="1"/>
  <c r="AB46" i="1"/>
  <c r="AE46" i="1"/>
  <c r="AH46" i="1"/>
  <c r="AK46" i="1"/>
  <c r="AN46" i="1"/>
  <c r="AQ46" i="1"/>
  <c r="D47" i="1"/>
  <c r="G47" i="1"/>
  <c r="J47" i="1"/>
  <c r="M47" i="1"/>
  <c r="P47" i="1"/>
  <c r="S47" i="1"/>
  <c r="V47" i="1"/>
  <c r="Y47" i="1"/>
  <c r="AB47" i="1"/>
  <c r="AE47" i="1"/>
  <c r="AH47" i="1"/>
  <c r="AK47" i="1"/>
  <c r="AN47" i="1"/>
  <c r="AQ47" i="1"/>
  <c r="D48" i="1"/>
  <c r="G48" i="1"/>
  <c r="J48" i="1"/>
  <c r="M48" i="1"/>
  <c r="P48" i="1"/>
  <c r="S48" i="1"/>
  <c r="V48" i="1"/>
  <c r="Y48" i="1"/>
  <c r="AB48" i="1"/>
  <c r="AE48" i="1"/>
  <c r="AH48" i="1"/>
  <c r="AK48" i="1"/>
  <c r="AN48" i="1"/>
  <c r="AQ48" i="1"/>
  <c r="D49" i="1"/>
  <c r="G49" i="1"/>
  <c r="J49" i="1"/>
  <c r="M49" i="1"/>
  <c r="P49" i="1"/>
  <c r="S49" i="1"/>
  <c r="V49" i="1"/>
  <c r="Y49" i="1"/>
  <c r="AB49" i="1"/>
  <c r="AE49" i="1"/>
  <c r="AH49" i="1"/>
  <c r="AK49" i="1"/>
  <c r="AN49" i="1"/>
  <c r="AQ49" i="1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AU26" i="4"/>
  <c r="AV26" i="4"/>
  <c r="AW26" i="4"/>
  <c r="AX26" i="4"/>
  <c r="AY26" i="4"/>
  <c r="AZ26" i="4"/>
  <c r="BA26" i="4"/>
  <c r="BB26" i="4"/>
  <c r="BC26" i="4"/>
  <c r="BD26" i="4"/>
  <c r="BE26" i="4"/>
  <c r="BF26" i="4"/>
  <c r="BG26" i="4"/>
  <c r="BH26" i="4"/>
  <c r="BI26" i="4"/>
  <c r="BJ26" i="4"/>
  <c r="BK26" i="4"/>
  <c r="BL26" i="4"/>
  <c r="BM26" i="4"/>
  <c r="BN26" i="4"/>
  <c r="BO26" i="4"/>
  <c r="BP26" i="4"/>
  <c r="BQ26" i="4"/>
  <c r="BR26" i="4"/>
  <c r="BS26" i="4"/>
  <c r="BT26" i="4"/>
  <c r="BU26" i="4"/>
  <c r="BV26" i="4"/>
  <c r="BW26" i="4"/>
  <c r="BX26" i="4"/>
  <c r="BY26" i="4"/>
  <c r="BZ26" i="4"/>
  <c r="CA26" i="4"/>
  <c r="CB26" i="4"/>
  <c r="CC26" i="4"/>
  <c r="CD26" i="4"/>
  <c r="CE26" i="4"/>
  <c r="CF26" i="4"/>
  <c r="CG26" i="4"/>
  <c r="CH26" i="4"/>
  <c r="CI26" i="4"/>
  <c r="CJ26" i="4"/>
  <c r="CK26" i="4"/>
  <c r="CL26" i="4"/>
  <c r="CM26" i="4"/>
  <c r="CN26" i="4"/>
  <c r="CO26" i="4"/>
  <c r="CP26" i="4"/>
  <c r="CQ26" i="4"/>
  <c r="CR26" i="4"/>
  <c r="CS26" i="4"/>
  <c r="CT26" i="4"/>
  <c r="CU26" i="4"/>
  <c r="CV26" i="4"/>
  <c r="CW26" i="4"/>
  <c r="CX26" i="4"/>
  <c r="CY26" i="4"/>
  <c r="CZ26" i="4"/>
  <c r="DA26" i="4"/>
  <c r="DB26" i="4"/>
  <c r="DC26" i="4"/>
  <c r="DD26" i="4"/>
  <c r="DE26" i="4"/>
  <c r="DF26" i="4"/>
  <c r="DG26" i="4"/>
  <c r="DH26" i="4"/>
  <c r="DI26" i="4"/>
  <c r="DJ26" i="4"/>
  <c r="DK26" i="4"/>
  <c r="DL26" i="4"/>
  <c r="DM26" i="4"/>
  <c r="DN26" i="4"/>
  <c r="DO26" i="4"/>
  <c r="DP26" i="4"/>
  <c r="DQ26" i="4"/>
  <c r="DR26" i="4"/>
  <c r="DS26" i="4"/>
  <c r="DT26" i="4"/>
  <c r="DU26" i="4"/>
  <c r="DV26" i="4"/>
  <c r="DW26" i="4"/>
  <c r="DX26" i="4"/>
  <c r="DY26" i="4"/>
  <c r="DZ26" i="4"/>
  <c r="EA26" i="4"/>
  <c r="EB26" i="4"/>
  <c r="EC26" i="4"/>
  <c r="ED26" i="4"/>
  <c r="EE26" i="4"/>
  <c r="EF26" i="4"/>
  <c r="EG26" i="4"/>
  <c r="EH26" i="4"/>
  <c r="EI26" i="4"/>
  <c r="EJ26" i="4"/>
  <c r="EK26" i="4"/>
  <c r="EL26" i="4"/>
  <c r="EM26" i="4"/>
  <c r="EN26" i="4"/>
  <c r="B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P28" i="4"/>
  <c r="AQ28" i="4"/>
  <c r="AR28" i="4"/>
  <c r="AS28" i="4"/>
  <c r="AT28" i="4"/>
  <c r="AU28" i="4"/>
  <c r="AV28" i="4"/>
  <c r="AW28" i="4"/>
  <c r="AX28" i="4"/>
  <c r="AY28" i="4"/>
  <c r="AZ28" i="4"/>
  <c r="BA28" i="4"/>
  <c r="BB28" i="4"/>
  <c r="BC28" i="4"/>
  <c r="BD28" i="4"/>
  <c r="BE28" i="4"/>
  <c r="BF28" i="4"/>
  <c r="BG28" i="4"/>
  <c r="BH28" i="4"/>
  <c r="BI28" i="4"/>
  <c r="BJ28" i="4"/>
  <c r="BK28" i="4"/>
  <c r="BL28" i="4"/>
  <c r="BM28" i="4"/>
  <c r="BN28" i="4"/>
  <c r="BO28" i="4"/>
  <c r="BP28" i="4"/>
  <c r="BQ28" i="4"/>
  <c r="BR28" i="4"/>
  <c r="BS28" i="4"/>
  <c r="BT28" i="4"/>
  <c r="BU28" i="4"/>
  <c r="BV28" i="4"/>
  <c r="BW28" i="4"/>
  <c r="BX28" i="4"/>
  <c r="BY28" i="4"/>
  <c r="BZ28" i="4"/>
  <c r="CA28" i="4"/>
  <c r="CB28" i="4"/>
  <c r="CC28" i="4"/>
  <c r="CD28" i="4"/>
  <c r="CE28" i="4"/>
  <c r="CF28" i="4"/>
  <c r="CG28" i="4"/>
  <c r="CH28" i="4"/>
  <c r="CI28" i="4"/>
  <c r="CJ28" i="4"/>
  <c r="CK28" i="4"/>
  <c r="CL28" i="4"/>
  <c r="CM28" i="4"/>
  <c r="CN28" i="4"/>
  <c r="CO28" i="4"/>
  <c r="CP28" i="4"/>
  <c r="CQ28" i="4"/>
  <c r="CR28" i="4"/>
  <c r="CS28" i="4"/>
  <c r="CT28" i="4"/>
  <c r="CU28" i="4"/>
  <c r="CV28" i="4"/>
  <c r="CW28" i="4"/>
  <c r="CX28" i="4"/>
  <c r="CY28" i="4"/>
  <c r="CZ28" i="4"/>
  <c r="DA28" i="4"/>
  <c r="DB28" i="4"/>
  <c r="DC28" i="4"/>
  <c r="DD28" i="4"/>
  <c r="DE28" i="4"/>
  <c r="DF28" i="4"/>
  <c r="DG28" i="4"/>
  <c r="DH28" i="4"/>
  <c r="DI28" i="4"/>
  <c r="DJ28" i="4"/>
  <c r="DK28" i="4"/>
  <c r="DL28" i="4"/>
  <c r="DM28" i="4"/>
  <c r="DN28" i="4"/>
  <c r="DO28" i="4"/>
  <c r="DP28" i="4"/>
  <c r="DQ28" i="4"/>
  <c r="DR28" i="4"/>
  <c r="DS28" i="4"/>
  <c r="DT28" i="4"/>
  <c r="DU28" i="4"/>
  <c r="DV28" i="4"/>
  <c r="DW28" i="4"/>
  <c r="DX28" i="4"/>
  <c r="DY28" i="4"/>
  <c r="DZ28" i="4"/>
  <c r="EA28" i="4"/>
  <c r="EB28" i="4"/>
  <c r="EC28" i="4"/>
  <c r="ED28" i="4"/>
  <c r="EE28" i="4"/>
  <c r="EF28" i="4"/>
  <c r="EG28" i="4"/>
  <c r="EH28" i="4"/>
  <c r="EI28" i="4"/>
  <c r="EJ28" i="4"/>
  <c r="EK28" i="4"/>
  <c r="EL28" i="4"/>
  <c r="EM28" i="4"/>
  <c r="EN28" i="4"/>
  <c r="AO24" i="1"/>
  <c r="AK24" i="1"/>
  <c r="AG24" i="1"/>
  <c r="AC24" i="1"/>
  <c r="Y24" i="1"/>
  <c r="U24" i="1"/>
  <c r="Q24" i="1"/>
  <c r="M24" i="1"/>
  <c r="I24" i="1"/>
  <c r="E24" i="1"/>
  <c r="AO23" i="1"/>
  <c r="AK23" i="1"/>
  <c r="AG23" i="1"/>
  <c r="AC23" i="1"/>
  <c r="Y23" i="1"/>
  <c r="U23" i="1"/>
  <c r="Q23" i="1"/>
  <c r="M23" i="1"/>
  <c r="I23" i="1"/>
  <c r="E23" i="1"/>
  <c r="AO22" i="1"/>
  <c r="AK22" i="1"/>
  <c r="AG22" i="1"/>
  <c r="AC22" i="1"/>
  <c r="Y22" i="1"/>
  <c r="U22" i="1"/>
  <c r="Q22" i="1"/>
  <c r="M22" i="1"/>
  <c r="I22" i="1"/>
  <c r="E22" i="1"/>
  <c r="AO21" i="1"/>
  <c r="AK21" i="1"/>
  <c r="AG21" i="1"/>
  <c r="AC21" i="1"/>
  <c r="Y21" i="1"/>
  <c r="U21" i="1"/>
  <c r="Q21" i="1"/>
  <c r="M21" i="1"/>
  <c r="I21" i="1"/>
  <c r="E21" i="1"/>
  <c r="AO20" i="1"/>
  <c r="AK20" i="1"/>
  <c r="AG20" i="1"/>
  <c r="AC20" i="1"/>
  <c r="Y20" i="1"/>
  <c r="U20" i="1"/>
  <c r="Q20" i="1"/>
  <c r="M20" i="1"/>
  <c r="I20" i="1"/>
  <c r="E20" i="1"/>
  <c r="AO19" i="1"/>
  <c r="AK19" i="1"/>
  <c r="AG19" i="1"/>
  <c r="AC19" i="1"/>
  <c r="Y19" i="1"/>
  <c r="U19" i="1"/>
  <c r="Q19" i="1"/>
  <c r="M19" i="1"/>
  <c r="I19" i="1"/>
  <c r="E19" i="1"/>
  <c r="AO18" i="1"/>
  <c r="AK18" i="1"/>
  <c r="AG18" i="1"/>
  <c r="AC18" i="1"/>
  <c r="Y18" i="1"/>
  <c r="U18" i="1"/>
  <c r="Q18" i="1"/>
  <c r="M18" i="1"/>
  <c r="I18" i="1"/>
  <c r="E18" i="1"/>
  <c r="AO17" i="1"/>
  <c r="AK17" i="1"/>
  <c r="AG17" i="1"/>
  <c r="AC17" i="1"/>
  <c r="Y17" i="1"/>
  <c r="U17" i="1"/>
  <c r="Q17" i="1"/>
  <c r="M17" i="1"/>
  <c r="I17" i="1"/>
  <c r="E17" i="1"/>
  <c r="AO16" i="1"/>
  <c r="AK16" i="1"/>
  <c r="AG16" i="1"/>
  <c r="AC16" i="1"/>
  <c r="Y16" i="1"/>
  <c r="U16" i="1"/>
  <c r="Q16" i="1"/>
  <c r="M16" i="1"/>
  <c r="I16" i="1"/>
  <c r="E16" i="1"/>
  <c r="AO15" i="1"/>
  <c r="AK15" i="1"/>
  <c r="AG15" i="1"/>
  <c r="AC15" i="1"/>
  <c r="Y15" i="1"/>
  <c r="U15" i="1"/>
  <c r="Q15" i="1"/>
  <c r="M15" i="1"/>
  <c r="I15" i="1"/>
  <c r="E15" i="1"/>
  <c r="AO14" i="1"/>
  <c r="AK14" i="1"/>
  <c r="AG14" i="1"/>
  <c r="AC14" i="1"/>
  <c r="Y14" i="1"/>
  <c r="U14" i="1"/>
  <c r="Q14" i="1"/>
  <c r="M14" i="1"/>
  <c r="I14" i="1"/>
  <c r="E14" i="1"/>
  <c r="AO13" i="1"/>
  <c r="AK13" i="1"/>
  <c r="AG13" i="1"/>
  <c r="AC13" i="1"/>
  <c r="Y13" i="1"/>
  <c r="U13" i="1"/>
  <c r="Q13" i="1"/>
  <c r="M13" i="1"/>
  <c r="I13" i="1"/>
  <c r="E13" i="1"/>
  <c r="AO12" i="1"/>
  <c r="AK12" i="1"/>
  <c r="AG12" i="1"/>
  <c r="AC12" i="1"/>
  <c r="Y12" i="1"/>
  <c r="U12" i="1"/>
  <c r="Q12" i="1"/>
  <c r="M12" i="1"/>
  <c r="I12" i="1"/>
  <c r="E12" i="1"/>
  <c r="AO11" i="1"/>
  <c r="AK11" i="1"/>
  <c r="AG11" i="1"/>
  <c r="AC11" i="1"/>
  <c r="Y11" i="1"/>
  <c r="U11" i="1"/>
  <c r="Q11" i="1"/>
  <c r="M11" i="1"/>
  <c r="I11" i="1"/>
  <c r="E11" i="1"/>
  <c r="AO10" i="1"/>
  <c r="AK10" i="1"/>
  <c r="AG10" i="1"/>
  <c r="AC10" i="1"/>
  <c r="Y10" i="1"/>
  <c r="U10" i="1"/>
  <c r="Q10" i="1"/>
  <c r="M10" i="1"/>
  <c r="I10" i="1"/>
  <c r="E10" i="1"/>
  <c r="AO9" i="1"/>
  <c r="AK9" i="1"/>
  <c r="AG9" i="1"/>
  <c r="AC9" i="1"/>
  <c r="Y9" i="1"/>
  <c r="U9" i="1"/>
  <c r="Q9" i="1"/>
  <c r="M9" i="1"/>
  <c r="I9" i="1"/>
  <c r="E9" i="1"/>
  <c r="AO8" i="1"/>
  <c r="AK8" i="1"/>
  <c r="AG8" i="1"/>
  <c r="AC8" i="1"/>
  <c r="Y8" i="1"/>
  <c r="U8" i="1"/>
  <c r="Q8" i="1"/>
  <c r="M8" i="1"/>
  <c r="I8" i="1"/>
  <c r="E8" i="1"/>
  <c r="AO7" i="1"/>
  <c r="AK7" i="1"/>
  <c r="AG7" i="1"/>
  <c r="AC7" i="1"/>
  <c r="Y7" i="1"/>
  <c r="U7" i="1"/>
  <c r="Q7" i="1"/>
  <c r="M7" i="1"/>
  <c r="I7" i="1"/>
  <c r="E7" i="1"/>
  <c r="AO6" i="1"/>
  <c r="AK6" i="1"/>
  <c r="AG6" i="1"/>
  <c r="AC6" i="1"/>
  <c r="Y6" i="1"/>
  <c r="U6" i="1"/>
  <c r="Q6" i="1"/>
  <c r="M6" i="1"/>
  <c r="I6" i="1"/>
  <c r="E6" i="1"/>
  <c r="AO5" i="1"/>
  <c r="AK5" i="1"/>
  <c r="AG5" i="1"/>
  <c r="AC5" i="1"/>
  <c r="Y5" i="1"/>
  <c r="U5" i="1"/>
  <c r="Q5" i="1"/>
  <c r="M5" i="1"/>
  <c r="I5" i="1"/>
  <c r="E5" i="1"/>
  <c r="AO4" i="1"/>
  <c r="AK4" i="1"/>
  <c r="AG4" i="1"/>
  <c r="AC4" i="1"/>
  <c r="Y4" i="1"/>
  <c r="U4" i="1"/>
  <c r="Q4" i="1"/>
  <c r="M4" i="1"/>
  <c r="I4" i="1"/>
  <c r="E4" i="1"/>
</calcChain>
</file>

<file path=xl/sharedStrings.xml><?xml version="1.0" encoding="utf-8"?>
<sst xmlns="http://schemas.openxmlformats.org/spreadsheetml/2006/main" count="253" uniqueCount="51">
  <si>
    <t>Sample</t>
  </si>
  <si>
    <t>POOR</t>
  </si>
  <si>
    <t>GOOD</t>
  </si>
  <si>
    <t>BCL2L1</t>
  </si>
  <si>
    <t>CDC5L</t>
  </si>
  <si>
    <t>CDK4</t>
  </si>
  <si>
    <t>CDKN1A</t>
  </si>
  <si>
    <t>CDKN1C</t>
  </si>
  <si>
    <t>CDKN2A</t>
  </si>
  <si>
    <t>FOS</t>
  </si>
  <si>
    <t>HMBS</t>
  </si>
  <si>
    <t>MDM2</t>
  </si>
  <si>
    <t>MT-ATP6</t>
  </si>
  <si>
    <t>MT-CO1</t>
  </si>
  <si>
    <t>MYC</t>
  </si>
  <si>
    <t>PTEN</t>
  </si>
  <si>
    <t>RB1</t>
  </si>
  <si>
    <t>RECQL4</t>
  </si>
  <si>
    <t>RUNX2_P1</t>
  </si>
  <si>
    <t>RUNX2_P2</t>
  </si>
  <si>
    <t>SPARC</t>
  </si>
  <si>
    <t>SPP1</t>
  </si>
  <si>
    <t>TP53</t>
  </si>
  <si>
    <t>WWOX</t>
  </si>
  <si>
    <t>Background</t>
  </si>
  <si>
    <t>norm</t>
  </si>
  <si>
    <t>average</t>
  </si>
  <si>
    <t>geomean</t>
  </si>
  <si>
    <t>Pos ctrl norm</t>
  </si>
  <si>
    <t>N</t>
  </si>
  <si>
    <t>S</t>
  </si>
  <si>
    <t>R</t>
  </si>
  <si>
    <t>O</t>
  </si>
  <si>
    <t>L</t>
  </si>
  <si>
    <t>Q</t>
  </si>
  <si>
    <t>P</t>
  </si>
  <si>
    <t>M</t>
  </si>
  <si>
    <t>K</t>
  </si>
  <si>
    <t>J</t>
  </si>
  <si>
    <t>H</t>
  </si>
  <si>
    <t>G</t>
  </si>
  <si>
    <t>E</t>
  </si>
  <si>
    <t>D</t>
  </si>
  <si>
    <t>B</t>
  </si>
  <si>
    <t>A</t>
  </si>
  <si>
    <t>I</t>
  </si>
  <si>
    <t>F</t>
  </si>
  <si>
    <t>C</t>
  </si>
  <si>
    <t>First set</t>
  </si>
  <si>
    <t>Second set</t>
  </si>
  <si>
    <t>Third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2" borderId="0" xfId="0" applyFill="1"/>
    <xf numFmtId="49" fontId="1" fillId="0" borderId="0" xfId="0" applyNumberFormat="1" applyFont="1" applyFill="1"/>
    <xf numFmtId="0" fontId="0" fillId="3" borderId="0" xfId="0" applyFill="1"/>
    <xf numFmtId="0" fontId="1" fillId="3" borderId="0" xfId="0" applyFont="1" applyFill="1"/>
    <xf numFmtId="0" fontId="1" fillId="0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164" fontId="1" fillId="6" borderId="0" xfId="0" applyNumberFormat="1" applyFont="1" applyFill="1" applyAlignment="1">
      <alignment horizontal="right"/>
    </xf>
    <xf numFmtId="49" fontId="1" fillId="0" borderId="0" xfId="0" applyNumberFormat="1" applyFont="1"/>
    <xf numFmtId="2" fontId="0" fillId="0" borderId="0" xfId="0" applyNumberFormat="1"/>
    <xf numFmtId="2" fontId="0" fillId="5" borderId="0" xfId="0" applyNumberFormat="1" applyFill="1"/>
    <xf numFmtId="0" fontId="0" fillId="7" borderId="0" xfId="0" applyFill="1"/>
    <xf numFmtId="49" fontId="1" fillId="7" borderId="0" xfId="0" applyNumberFormat="1" applyFont="1" applyFill="1"/>
    <xf numFmtId="2" fontId="1" fillId="8" borderId="0" xfId="0" applyNumberFormat="1" applyFont="1" applyFill="1" applyAlignment="1">
      <alignment horizontal="right"/>
    </xf>
    <xf numFmtId="2" fontId="1" fillId="9" borderId="0" xfId="0" applyNumberFormat="1" applyFont="1" applyFill="1" applyAlignment="1">
      <alignment horizontal="right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30"/>
  <sheetViews>
    <sheetView workbookViewId="0">
      <selection activeCell="E34" sqref="E34"/>
    </sheetView>
  </sheetViews>
  <sheetFormatPr defaultColWidth="8.875" defaultRowHeight="15.75" x14ac:dyDescent="0.25"/>
  <cols>
    <col min="2" max="9" width="9.375" bestFit="1" customWidth="1"/>
    <col min="10" max="10" width="9.375" style="9" bestFit="1" customWidth="1"/>
    <col min="11" max="20" width="9.375" bestFit="1" customWidth="1"/>
    <col min="21" max="22" width="9.375" style="9" bestFit="1" customWidth="1"/>
    <col min="23" max="25" width="9.375" bestFit="1" customWidth="1"/>
    <col min="26" max="27" width="9.5" style="9" bestFit="1" customWidth="1"/>
    <col min="28" max="37" width="9.375" bestFit="1" customWidth="1"/>
    <col min="38" max="38" width="9.5" style="9" bestFit="1" customWidth="1"/>
    <col min="39" max="59" width="9.375" bestFit="1" customWidth="1"/>
    <col min="60" max="61" width="10.5" style="9" bestFit="1" customWidth="1"/>
    <col min="62" max="106" width="9.375" bestFit="1" customWidth="1"/>
    <col min="107" max="107" width="9.375" style="9" bestFit="1" customWidth="1"/>
    <col min="108" max="108" width="9.375" bestFit="1" customWidth="1"/>
    <col min="109" max="109" width="9.375" style="9" bestFit="1" customWidth="1"/>
    <col min="110" max="111" width="9.375" bestFit="1" customWidth="1"/>
    <col min="112" max="112" width="9.375" style="9" bestFit="1" customWidth="1"/>
    <col min="113" max="144" width="9.375" bestFit="1" customWidth="1"/>
  </cols>
  <sheetData>
    <row r="1" spans="1:144" x14ac:dyDescent="0.25">
      <c r="A1" t="s">
        <v>0</v>
      </c>
      <c r="B1" s="18">
        <v>1</v>
      </c>
      <c r="C1" s="18">
        <v>3</v>
      </c>
      <c r="D1" s="18">
        <v>5</v>
      </c>
      <c r="E1" s="18">
        <v>7</v>
      </c>
      <c r="F1" s="18">
        <v>9</v>
      </c>
      <c r="G1" s="18">
        <v>11</v>
      </c>
      <c r="H1" s="18">
        <v>13</v>
      </c>
      <c r="I1" s="18">
        <v>15</v>
      </c>
      <c r="J1" s="19">
        <v>17</v>
      </c>
      <c r="K1" s="18" t="s">
        <v>44</v>
      </c>
      <c r="L1" s="18" t="s">
        <v>47</v>
      </c>
      <c r="M1" s="18" t="s">
        <v>41</v>
      </c>
      <c r="N1" s="18">
        <v>2</v>
      </c>
      <c r="O1" s="18">
        <v>4</v>
      </c>
      <c r="P1" s="18">
        <v>6</v>
      </c>
      <c r="Q1" s="18">
        <v>8</v>
      </c>
      <c r="R1" s="18">
        <v>10</v>
      </c>
      <c r="S1" s="18">
        <v>12</v>
      </c>
      <c r="T1" s="18">
        <v>14</v>
      </c>
      <c r="U1" s="19">
        <v>16</v>
      </c>
      <c r="V1" s="19">
        <v>18</v>
      </c>
      <c r="W1" s="18" t="s">
        <v>43</v>
      </c>
      <c r="X1" s="18" t="s">
        <v>42</v>
      </c>
      <c r="Y1" s="18" t="s">
        <v>46</v>
      </c>
      <c r="Z1" s="19">
        <v>19</v>
      </c>
      <c r="AA1" s="19">
        <v>21</v>
      </c>
      <c r="AB1" s="18">
        <v>23</v>
      </c>
      <c r="AC1" s="18">
        <v>25</v>
      </c>
      <c r="AD1" s="18">
        <v>27</v>
      </c>
      <c r="AE1" s="18">
        <v>29</v>
      </c>
      <c r="AF1" s="18">
        <v>31</v>
      </c>
      <c r="AG1" s="18">
        <v>33</v>
      </c>
      <c r="AH1" s="18">
        <v>35</v>
      </c>
      <c r="AI1" s="18" t="s">
        <v>40</v>
      </c>
      <c r="AJ1" s="18" t="s">
        <v>45</v>
      </c>
      <c r="AK1" s="18" t="s">
        <v>37</v>
      </c>
      <c r="AL1" s="19">
        <v>20</v>
      </c>
      <c r="AM1" s="18">
        <v>22</v>
      </c>
      <c r="AN1" s="18">
        <v>24</v>
      </c>
      <c r="AO1" s="18">
        <v>26</v>
      </c>
      <c r="AP1" s="18">
        <v>28</v>
      </c>
      <c r="AQ1" s="18">
        <v>30</v>
      </c>
      <c r="AR1" s="18">
        <v>32</v>
      </c>
      <c r="AS1" s="18">
        <v>34</v>
      </c>
      <c r="AT1" s="18">
        <v>36</v>
      </c>
      <c r="AU1" s="18" t="s">
        <v>39</v>
      </c>
      <c r="AV1" s="18" t="s">
        <v>38</v>
      </c>
      <c r="AW1" s="18" t="s">
        <v>33</v>
      </c>
      <c r="AX1" s="18">
        <v>37</v>
      </c>
      <c r="AY1" s="18">
        <v>38</v>
      </c>
      <c r="AZ1" s="18">
        <v>57</v>
      </c>
      <c r="BA1" s="18">
        <v>58</v>
      </c>
      <c r="BB1" s="18">
        <v>39</v>
      </c>
      <c r="BC1" s="18">
        <v>40</v>
      </c>
      <c r="BD1" s="18">
        <v>59</v>
      </c>
      <c r="BE1" s="18">
        <v>60</v>
      </c>
      <c r="BF1" s="18">
        <v>41</v>
      </c>
      <c r="BG1" s="18">
        <v>42</v>
      </c>
      <c r="BH1" s="19">
        <v>61</v>
      </c>
      <c r="BI1" s="19">
        <v>62</v>
      </c>
      <c r="BJ1" s="18">
        <v>43</v>
      </c>
      <c r="BK1" s="18">
        <v>44</v>
      </c>
      <c r="BL1" s="18">
        <v>63</v>
      </c>
      <c r="BM1" s="18">
        <v>64</v>
      </c>
      <c r="BN1" s="18">
        <v>45</v>
      </c>
      <c r="BO1" s="18">
        <v>46</v>
      </c>
      <c r="BP1" s="18">
        <v>65</v>
      </c>
      <c r="BQ1" s="18">
        <v>66</v>
      </c>
      <c r="BR1" s="18">
        <v>47</v>
      </c>
      <c r="BS1" s="18">
        <v>48</v>
      </c>
      <c r="BT1" s="18">
        <v>67</v>
      </c>
      <c r="BU1" s="18">
        <v>68</v>
      </c>
      <c r="BV1" s="18">
        <v>49</v>
      </c>
      <c r="BW1" s="18">
        <v>50</v>
      </c>
      <c r="BX1" s="18">
        <v>69</v>
      </c>
      <c r="BY1" s="18">
        <v>70</v>
      </c>
      <c r="BZ1" s="18">
        <v>51</v>
      </c>
      <c r="CA1" s="18">
        <v>52</v>
      </c>
      <c r="CB1" s="18">
        <v>71</v>
      </c>
      <c r="CC1" s="18">
        <v>72</v>
      </c>
      <c r="CD1" s="18">
        <v>54</v>
      </c>
      <c r="CE1" s="18">
        <v>73</v>
      </c>
      <c r="CF1" s="18">
        <v>74</v>
      </c>
      <c r="CG1" s="18">
        <v>55</v>
      </c>
      <c r="CH1" s="18">
        <v>56</v>
      </c>
      <c r="CI1" s="18">
        <v>75</v>
      </c>
      <c r="CJ1" s="18">
        <v>76</v>
      </c>
      <c r="CK1" s="18" t="s">
        <v>44</v>
      </c>
      <c r="CL1" s="18" t="s">
        <v>43</v>
      </c>
      <c r="CM1" s="18" t="s">
        <v>42</v>
      </c>
      <c r="CN1" s="18" t="s">
        <v>41</v>
      </c>
      <c r="CO1" s="18" t="s">
        <v>40</v>
      </c>
      <c r="CP1" s="18" t="s">
        <v>39</v>
      </c>
      <c r="CQ1" s="18" t="s">
        <v>38</v>
      </c>
      <c r="CR1" s="18" t="s">
        <v>37</v>
      </c>
      <c r="CS1" s="18">
        <v>78</v>
      </c>
      <c r="CT1" s="18">
        <v>97</v>
      </c>
      <c r="CU1" s="18">
        <v>98</v>
      </c>
      <c r="CV1" s="18">
        <v>77</v>
      </c>
      <c r="CW1" s="18">
        <v>80</v>
      </c>
      <c r="CX1" s="18">
        <v>99</v>
      </c>
      <c r="CY1" s="18">
        <v>100</v>
      </c>
      <c r="CZ1" s="18">
        <v>79</v>
      </c>
      <c r="DA1" s="18">
        <v>82</v>
      </c>
      <c r="DB1" s="18">
        <v>101</v>
      </c>
      <c r="DC1" s="19">
        <v>102</v>
      </c>
      <c r="DD1" s="18">
        <v>81</v>
      </c>
      <c r="DE1" s="19">
        <v>84</v>
      </c>
      <c r="DF1" s="18">
        <v>103</v>
      </c>
      <c r="DG1" s="18">
        <v>104</v>
      </c>
      <c r="DH1" s="19">
        <v>83</v>
      </c>
      <c r="DI1" s="18">
        <v>86</v>
      </c>
      <c r="DJ1" s="18">
        <v>105</v>
      </c>
      <c r="DK1" s="18">
        <v>106</v>
      </c>
      <c r="DL1" s="18">
        <v>85</v>
      </c>
      <c r="DM1" s="18">
        <v>88</v>
      </c>
      <c r="DN1" s="18">
        <v>107</v>
      </c>
      <c r="DO1" s="18">
        <v>108</v>
      </c>
      <c r="DP1" s="18">
        <v>87</v>
      </c>
      <c r="DQ1" s="18">
        <v>90</v>
      </c>
      <c r="DR1" s="18">
        <v>109</v>
      </c>
      <c r="DS1" s="18">
        <v>110</v>
      </c>
      <c r="DT1" s="18">
        <v>89</v>
      </c>
      <c r="DU1" s="18">
        <v>92</v>
      </c>
      <c r="DV1" s="18">
        <v>111</v>
      </c>
      <c r="DW1" s="18">
        <v>112</v>
      </c>
      <c r="DX1" s="18">
        <v>91</v>
      </c>
      <c r="DY1" s="18">
        <v>94</v>
      </c>
      <c r="DZ1" s="18">
        <v>113</v>
      </c>
      <c r="EA1" s="18">
        <v>114</v>
      </c>
      <c r="EB1" s="18">
        <v>93</v>
      </c>
      <c r="EC1" s="18">
        <v>96</v>
      </c>
      <c r="ED1" s="18">
        <v>115</v>
      </c>
      <c r="EE1" s="18">
        <v>116</v>
      </c>
      <c r="EF1" s="18">
        <v>95</v>
      </c>
      <c r="EG1" s="18" t="s">
        <v>36</v>
      </c>
      <c r="EH1" s="18" t="s">
        <v>35</v>
      </c>
      <c r="EI1" s="18" t="s">
        <v>34</v>
      </c>
      <c r="EJ1" s="18" t="s">
        <v>33</v>
      </c>
      <c r="EK1" s="18" t="s">
        <v>32</v>
      </c>
      <c r="EL1" s="18" t="s">
        <v>31</v>
      </c>
      <c r="EM1" s="18" t="s">
        <v>30</v>
      </c>
      <c r="EN1" s="18" t="s">
        <v>29</v>
      </c>
    </row>
    <row r="2" spans="1:144" x14ac:dyDescent="0.25">
      <c r="A2" t="s">
        <v>28</v>
      </c>
      <c r="B2" s="16">
        <v>2.23</v>
      </c>
      <c r="C2" s="16">
        <v>1.65</v>
      </c>
      <c r="D2" s="16">
        <v>1.69</v>
      </c>
      <c r="E2" s="16">
        <v>1.65</v>
      </c>
      <c r="F2" s="16">
        <v>1.54</v>
      </c>
      <c r="G2" s="16">
        <v>1.4</v>
      </c>
      <c r="H2" s="16">
        <v>1.62</v>
      </c>
      <c r="I2" s="16">
        <v>1.44</v>
      </c>
      <c r="J2" s="17">
        <v>1.53</v>
      </c>
      <c r="K2" s="16">
        <v>1.53</v>
      </c>
      <c r="L2" s="16">
        <v>1.4</v>
      </c>
      <c r="M2" s="16">
        <v>1.59</v>
      </c>
      <c r="N2" s="16">
        <v>3.82</v>
      </c>
      <c r="O2" s="16">
        <v>4.0999999999999996</v>
      </c>
      <c r="P2" s="16">
        <v>2.33</v>
      </c>
      <c r="Q2" s="16">
        <v>3.38</v>
      </c>
      <c r="R2" s="16">
        <v>3.52</v>
      </c>
      <c r="S2" s="16">
        <v>2.94</v>
      </c>
      <c r="T2" s="16">
        <v>1.41</v>
      </c>
      <c r="U2" s="17">
        <v>1.69</v>
      </c>
      <c r="V2" s="17">
        <v>1.64</v>
      </c>
      <c r="W2" s="16">
        <v>1.53</v>
      </c>
      <c r="X2" s="16">
        <v>1.49</v>
      </c>
      <c r="Y2" s="16">
        <v>1.33</v>
      </c>
      <c r="Z2" s="17">
        <v>1.77</v>
      </c>
      <c r="AA2" s="17">
        <v>1.5</v>
      </c>
      <c r="AB2" s="16">
        <v>1.69</v>
      </c>
      <c r="AC2" s="16">
        <v>1.37</v>
      </c>
      <c r="AD2" s="16">
        <v>1.39</v>
      </c>
      <c r="AE2" s="16">
        <v>1.27</v>
      </c>
      <c r="AF2" s="16">
        <v>1.68</v>
      </c>
      <c r="AG2" s="16">
        <v>1.71</v>
      </c>
      <c r="AH2" s="16">
        <v>1.63</v>
      </c>
      <c r="AI2" s="16">
        <v>1.53</v>
      </c>
      <c r="AJ2" s="16">
        <v>1.61</v>
      </c>
      <c r="AK2" s="16">
        <v>1.74</v>
      </c>
      <c r="AL2" s="17">
        <v>3.02</v>
      </c>
      <c r="AM2" s="16">
        <v>2.97</v>
      </c>
      <c r="AN2" s="16">
        <v>2.58</v>
      </c>
      <c r="AO2" s="16">
        <v>3.18</v>
      </c>
      <c r="AP2" s="16">
        <v>2.2400000000000002</v>
      </c>
      <c r="AQ2" s="16">
        <v>3.88</v>
      </c>
      <c r="AR2" s="16">
        <v>1.5</v>
      </c>
      <c r="AS2" s="16">
        <v>1.36</v>
      </c>
      <c r="AT2" s="16">
        <v>1.44</v>
      </c>
      <c r="AU2" s="16">
        <v>1.47</v>
      </c>
      <c r="AV2" s="16">
        <v>1.17</v>
      </c>
      <c r="AW2" s="16">
        <v>1.35</v>
      </c>
      <c r="AX2" s="16">
        <v>0.94</v>
      </c>
      <c r="AY2" s="16">
        <v>0.76</v>
      </c>
      <c r="AZ2" s="16">
        <v>0.63</v>
      </c>
      <c r="BA2" s="16">
        <v>0.65</v>
      </c>
      <c r="BB2" s="16">
        <v>0.85</v>
      </c>
      <c r="BC2" s="16">
        <v>0.68</v>
      </c>
      <c r="BD2" s="16">
        <v>0.67</v>
      </c>
      <c r="BE2" s="16">
        <v>0.56000000000000005</v>
      </c>
      <c r="BF2" s="16">
        <v>0.76</v>
      </c>
      <c r="BG2" s="16">
        <v>0.54</v>
      </c>
      <c r="BH2" s="17">
        <v>0.65</v>
      </c>
      <c r="BI2" s="17">
        <v>0.56000000000000005</v>
      </c>
      <c r="BJ2" s="16">
        <v>0.83</v>
      </c>
      <c r="BK2" s="16">
        <v>0.61</v>
      </c>
      <c r="BL2" s="16">
        <v>0.79</v>
      </c>
      <c r="BM2" s="16">
        <v>0.63</v>
      </c>
      <c r="BN2" s="16">
        <v>0.55000000000000004</v>
      </c>
      <c r="BO2" s="16">
        <v>0.9</v>
      </c>
      <c r="BP2" s="16">
        <v>0.76</v>
      </c>
      <c r="BQ2" s="16">
        <v>0.56999999999999995</v>
      </c>
      <c r="BR2" s="16">
        <v>0.95</v>
      </c>
      <c r="BS2" s="16">
        <v>0.61</v>
      </c>
      <c r="BT2" s="16">
        <v>0.59</v>
      </c>
      <c r="BU2" s="16">
        <v>0.75</v>
      </c>
      <c r="BV2" s="16">
        <v>0.95</v>
      </c>
      <c r="BW2" s="16">
        <v>0.87</v>
      </c>
      <c r="BX2" s="16">
        <v>0.74</v>
      </c>
      <c r="BY2" s="16">
        <v>0.54</v>
      </c>
      <c r="BZ2" s="16">
        <v>4.3099999999999996</v>
      </c>
      <c r="CA2" s="16">
        <v>0.69</v>
      </c>
      <c r="CB2" s="16">
        <v>0.74</v>
      </c>
      <c r="CC2" s="16">
        <v>0.56000000000000005</v>
      </c>
      <c r="CD2" s="16">
        <v>0.76</v>
      </c>
      <c r="CE2" s="16">
        <v>0.73</v>
      </c>
      <c r="CF2" s="16">
        <v>0.6</v>
      </c>
      <c r="CG2" s="16">
        <v>2.2400000000000002</v>
      </c>
      <c r="CH2" s="16">
        <v>1.02</v>
      </c>
      <c r="CI2" s="16">
        <v>0.81</v>
      </c>
      <c r="CJ2" s="16">
        <v>0.71</v>
      </c>
      <c r="CK2" s="16">
        <v>0.77</v>
      </c>
      <c r="CL2" s="16">
        <v>0.78</v>
      </c>
      <c r="CM2" s="16">
        <v>0.94</v>
      </c>
      <c r="CN2" s="16">
        <v>0.55000000000000004</v>
      </c>
      <c r="CO2" s="16">
        <v>0.99</v>
      </c>
      <c r="CP2" s="16">
        <v>1</v>
      </c>
      <c r="CQ2" s="16">
        <v>1.07</v>
      </c>
      <c r="CR2" s="16">
        <v>0.6</v>
      </c>
      <c r="CS2" s="16">
        <v>0.99</v>
      </c>
      <c r="CT2" s="16">
        <v>0.86</v>
      </c>
      <c r="CU2" s="16">
        <v>0.97</v>
      </c>
      <c r="CV2" s="16">
        <v>0.98</v>
      </c>
      <c r="CW2" s="16">
        <v>1.03</v>
      </c>
      <c r="CX2" s="16">
        <v>0.88</v>
      </c>
      <c r="CY2" s="16">
        <v>0.94</v>
      </c>
      <c r="CZ2" s="16">
        <v>1</v>
      </c>
      <c r="DA2" s="16">
        <v>0.99</v>
      </c>
      <c r="DB2" s="16">
        <v>1.35</v>
      </c>
      <c r="DC2" s="17">
        <v>0.72</v>
      </c>
      <c r="DD2" s="16">
        <v>0.85</v>
      </c>
      <c r="DE2" s="17">
        <v>0.87</v>
      </c>
      <c r="DF2" s="16">
        <v>0.92</v>
      </c>
      <c r="DG2" s="16">
        <v>2.8</v>
      </c>
      <c r="DH2" s="17">
        <v>1.87</v>
      </c>
      <c r="DI2" s="16">
        <v>0.89</v>
      </c>
      <c r="DJ2" s="16">
        <v>0.83</v>
      </c>
      <c r="DK2" s="16">
        <v>0.83</v>
      </c>
      <c r="DL2" s="16">
        <v>1.27</v>
      </c>
      <c r="DM2" s="16">
        <v>0.81</v>
      </c>
      <c r="DN2" s="16">
        <v>0.89</v>
      </c>
      <c r="DO2" s="16">
        <v>0.84</v>
      </c>
      <c r="DP2" s="16">
        <v>1.06</v>
      </c>
      <c r="DQ2" s="16">
        <v>0.86</v>
      </c>
      <c r="DR2" s="16">
        <v>0.96</v>
      </c>
      <c r="DS2" s="16">
        <v>1.01</v>
      </c>
      <c r="DT2" s="16">
        <v>0.91</v>
      </c>
      <c r="DU2" s="16">
        <v>0.75</v>
      </c>
      <c r="DV2" s="16">
        <v>0.72</v>
      </c>
      <c r="DW2" s="16">
        <v>0.89</v>
      </c>
      <c r="DX2" s="16">
        <v>0.96</v>
      </c>
      <c r="DY2" s="16">
        <v>0.74</v>
      </c>
      <c r="DZ2" s="16">
        <v>0.99</v>
      </c>
      <c r="EA2" s="16">
        <v>0.71</v>
      </c>
      <c r="EB2" s="16">
        <v>0.9</v>
      </c>
      <c r="EC2" s="16">
        <v>0.92</v>
      </c>
      <c r="ED2" s="16">
        <v>0.76</v>
      </c>
      <c r="EE2" s="16">
        <v>0.96</v>
      </c>
      <c r="EF2" s="16">
        <v>1.1599999999999999</v>
      </c>
      <c r="EG2" s="16">
        <v>0.98</v>
      </c>
      <c r="EH2" s="16">
        <v>0.75</v>
      </c>
      <c r="EI2" s="16">
        <v>0.8</v>
      </c>
      <c r="EJ2" s="16">
        <v>1.01</v>
      </c>
      <c r="EK2" s="16">
        <v>1.1200000000000001</v>
      </c>
      <c r="EL2" s="16">
        <v>0.91</v>
      </c>
      <c r="EM2" s="16">
        <v>1.04</v>
      </c>
      <c r="EN2" s="16">
        <v>1.22</v>
      </c>
    </row>
    <row r="4" spans="1:144" x14ac:dyDescent="0.25">
      <c r="A4" s="11" t="s">
        <v>3</v>
      </c>
      <c r="B4">
        <v>323.47010469999998</v>
      </c>
      <c r="C4">
        <v>231.40924319999999</v>
      </c>
      <c r="D4">
        <v>571.47331220000001</v>
      </c>
      <c r="E4">
        <v>239.83053179999999</v>
      </c>
      <c r="F4">
        <v>235.5858739</v>
      </c>
      <c r="G4">
        <v>424.13935670000001</v>
      </c>
      <c r="H4">
        <v>181.9312832</v>
      </c>
      <c r="I4">
        <v>170.06100240000001</v>
      </c>
      <c r="J4" s="9">
        <v>19.888398909999999</v>
      </c>
      <c r="K4">
        <v>762.64519829999995</v>
      </c>
      <c r="L4">
        <v>731.18091849999996</v>
      </c>
      <c r="M4">
        <v>1613.0837550000001</v>
      </c>
      <c r="N4">
        <v>256.18984599999999</v>
      </c>
      <c r="O4">
        <v>513.03721949999999</v>
      </c>
      <c r="P4">
        <v>634.22866069999998</v>
      </c>
      <c r="Q4">
        <v>303.83130080000001</v>
      </c>
      <c r="R4">
        <v>369.30830930000002</v>
      </c>
      <c r="S4">
        <v>358.81215420000001</v>
      </c>
      <c r="T4">
        <v>158.1958501</v>
      </c>
      <c r="U4" s="9">
        <v>27.00664896</v>
      </c>
      <c r="V4" s="9">
        <v>17.994706699999998</v>
      </c>
      <c r="W4">
        <v>779.7329264</v>
      </c>
      <c r="X4">
        <v>1644.6135420000001</v>
      </c>
      <c r="Y4">
        <v>1614.5911610000001</v>
      </c>
      <c r="Z4" s="9">
        <v>1.7732225829999999</v>
      </c>
      <c r="AA4" s="9">
        <v>1.498867653</v>
      </c>
      <c r="AB4">
        <v>158.97336179999999</v>
      </c>
      <c r="AC4">
        <v>439.99006459999998</v>
      </c>
      <c r="AD4">
        <v>392.48676619999998</v>
      </c>
      <c r="AE4">
        <v>245.28156809999999</v>
      </c>
      <c r="AF4">
        <v>94.34241523</v>
      </c>
      <c r="AG4">
        <v>85.622341449999993</v>
      </c>
      <c r="AH4">
        <v>481.59759659999997</v>
      </c>
      <c r="AI4">
        <v>832.79841069999998</v>
      </c>
      <c r="AJ4">
        <v>857.12923520000004</v>
      </c>
      <c r="AK4">
        <v>2423.7361639999999</v>
      </c>
      <c r="AL4" s="9">
        <v>0</v>
      </c>
      <c r="AM4">
        <v>136.72371140000001</v>
      </c>
      <c r="AN4">
        <v>123.67825550000001</v>
      </c>
      <c r="AO4">
        <v>540.14664530000005</v>
      </c>
      <c r="AP4">
        <v>290.90325009999998</v>
      </c>
      <c r="AQ4">
        <v>205.5516557</v>
      </c>
      <c r="AR4">
        <v>83.844581320000003</v>
      </c>
      <c r="AS4">
        <v>539.60072530000002</v>
      </c>
      <c r="AT4">
        <v>432.8203982</v>
      </c>
      <c r="AU4">
        <v>1011.820551</v>
      </c>
      <c r="AV4">
        <v>2128.5923590000002</v>
      </c>
      <c r="AW4">
        <v>2211.9935479999999</v>
      </c>
      <c r="AX4">
        <v>26.406132459999998</v>
      </c>
      <c r="AY4">
        <v>30.2931408</v>
      </c>
      <c r="AZ4">
        <v>51.912347490000002</v>
      </c>
      <c r="BA4">
        <v>54.222524610000001</v>
      </c>
      <c r="BB4">
        <v>2436.415649</v>
      </c>
      <c r="BC4">
        <v>2486.3177110000001</v>
      </c>
      <c r="BD4">
        <v>18.183418669999998</v>
      </c>
      <c r="BE4">
        <v>14.008387689999999</v>
      </c>
      <c r="BF4">
        <v>409.0886438</v>
      </c>
      <c r="BG4">
        <v>413.748516</v>
      </c>
      <c r="BH4" s="9">
        <v>0</v>
      </c>
      <c r="BI4" s="9">
        <v>0.55571211799999998</v>
      </c>
      <c r="BJ4">
        <v>44.167705150000003</v>
      </c>
      <c r="BK4">
        <v>32.096021980000003</v>
      </c>
      <c r="BL4">
        <v>452.18463850000001</v>
      </c>
      <c r="BM4">
        <v>445.7271126</v>
      </c>
      <c r="BN4">
        <v>106.01996990000001</v>
      </c>
      <c r="BO4">
        <v>121.0077983</v>
      </c>
      <c r="BP4">
        <v>34.093154300000002</v>
      </c>
      <c r="BQ4">
        <v>29.273560020000001</v>
      </c>
      <c r="BR4">
        <v>124.45438679999999</v>
      </c>
      <c r="BS4">
        <v>111.2056058</v>
      </c>
      <c r="BT4">
        <v>236.604803</v>
      </c>
      <c r="BU4">
        <v>282.0862472</v>
      </c>
      <c r="BV4">
        <v>735.30304279999996</v>
      </c>
      <c r="BW4">
        <v>798.11895130000005</v>
      </c>
      <c r="BX4">
        <v>208.8086654</v>
      </c>
      <c r="BY4">
        <v>230.21950459999999</v>
      </c>
      <c r="BZ4">
        <v>172.4745145</v>
      </c>
      <c r="CA4">
        <v>147.30146310000001</v>
      </c>
      <c r="CB4">
        <v>244.16665649999999</v>
      </c>
      <c r="CC4">
        <v>262.64509340000001</v>
      </c>
      <c r="CD4">
        <v>186.51178730000001</v>
      </c>
      <c r="CE4">
        <v>193.0270989</v>
      </c>
      <c r="CF4">
        <v>223.59545320000001</v>
      </c>
      <c r="CG4">
        <v>416.02612679999999</v>
      </c>
      <c r="CH4">
        <v>369.2975912</v>
      </c>
      <c r="CI4">
        <v>27.582877939999999</v>
      </c>
      <c r="CJ4">
        <v>24.96881651</v>
      </c>
      <c r="CK4">
        <v>439.83338809999998</v>
      </c>
      <c r="CL4">
        <v>463.87751659999998</v>
      </c>
      <c r="CM4">
        <v>956.83861609999997</v>
      </c>
      <c r="CN4">
        <v>981.20524590000002</v>
      </c>
      <c r="CO4">
        <v>413.34933769999998</v>
      </c>
      <c r="CP4">
        <v>494.48667219999999</v>
      </c>
      <c r="CQ4">
        <v>1086.0837819999999</v>
      </c>
      <c r="CR4">
        <v>1188.810849</v>
      </c>
      <c r="CS4">
        <v>233.26833590000001</v>
      </c>
      <c r="CT4">
        <v>143.22910949999999</v>
      </c>
      <c r="CU4">
        <v>117.7974772</v>
      </c>
      <c r="CV4">
        <v>217.6826877</v>
      </c>
      <c r="CW4">
        <v>303.76714459999999</v>
      </c>
      <c r="CX4">
        <v>22.08824516</v>
      </c>
      <c r="CY4">
        <v>27.21435803</v>
      </c>
      <c r="CZ4">
        <v>327.09377069999999</v>
      </c>
      <c r="DA4">
        <v>161.15909289999999</v>
      </c>
      <c r="DB4">
        <v>25.561326179999998</v>
      </c>
      <c r="DC4" s="9">
        <v>23.00099161</v>
      </c>
      <c r="DD4">
        <v>154.78302489999999</v>
      </c>
      <c r="DE4" s="9">
        <v>9.6017618379999998</v>
      </c>
      <c r="DF4">
        <v>45.184415629999997</v>
      </c>
      <c r="DG4">
        <v>33.59943569</v>
      </c>
      <c r="DH4" s="9">
        <v>7.4877269750000002</v>
      </c>
      <c r="DI4">
        <v>168.3735848</v>
      </c>
      <c r="DJ4">
        <v>128.37373349999999</v>
      </c>
      <c r="DK4">
        <v>104.9416052</v>
      </c>
      <c r="DL4">
        <v>153.49797090000001</v>
      </c>
      <c r="DM4">
        <v>40.415029449999999</v>
      </c>
      <c r="DN4">
        <v>73.577672460000002</v>
      </c>
      <c r="DO4">
        <v>81.657395480000005</v>
      </c>
      <c r="DP4">
        <v>60.50041341</v>
      </c>
      <c r="DQ4">
        <v>159.4530456</v>
      </c>
      <c r="DR4">
        <v>49.72218342</v>
      </c>
      <c r="DS4">
        <v>41.233194789999999</v>
      </c>
      <c r="DT4">
        <v>175.62612039999999</v>
      </c>
      <c r="DU4">
        <v>146.27619770000001</v>
      </c>
      <c r="DV4">
        <v>214.4497235</v>
      </c>
      <c r="DW4">
        <v>174.75472669999999</v>
      </c>
      <c r="DX4">
        <v>123.223512</v>
      </c>
      <c r="DY4">
        <v>111.6041838</v>
      </c>
      <c r="DZ4">
        <v>36.682807199999999</v>
      </c>
      <c r="EA4">
        <v>34.819398</v>
      </c>
      <c r="EB4">
        <v>152.3923858</v>
      </c>
      <c r="EC4">
        <v>125.15649929999999</v>
      </c>
      <c r="ED4">
        <v>437.73008549999997</v>
      </c>
      <c r="EE4">
        <v>485.24819930000001</v>
      </c>
      <c r="EF4">
        <v>149.3353773</v>
      </c>
      <c r="EG4">
        <v>448.14516120000002</v>
      </c>
      <c r="EH4">
        <v>401.38083519999998</v>
      </c>
      <c r="EI4">
        <v>244.19246430000001</v>
      </c>
      <c r="EJ4">
        <v>424.24166860000003</v>
      </c>
      <c r="EK4">
        <v>612.85124470000005</v>
      </c>
      <c r="EL4">
        <v>924.25338020000004</v>
      </c>
      <c r="EM4">
        <v>931.18166350000001</v>
      </c>
      <c r="EN4">
        <v>637.59697440000002</v>
      </c>
    </row>
    <row r="5" spans="1:144" x14ac:dyDescent="0.25">
      <c r="A5" s="11" t="s">
        <v>4</v>
      </c>
      <c r="B5">
        <v>75.848162490000007</v>
      </c>
      <c r="C5">
        <v>61.15815714</v>
      </c>
      <c r="D5">
        <v>169.07494449999999</v>
      </c>
      <c r="E5">
        <v>153.82234109999999</v>
      </c>
      <c r="F5">
        <v>183.23345749999999</v>
      </c>
      <c r="G5">
        <v>83.987991429999994</v>
      </c>
      <c r="H5">
        <v>81.219322869999999</v>
      </c>
      <c r="I5">
        <v>66.294967040000003</v>
      </c>
      <c r="J5" s="9">
        <v>10.709137869999999</v>
      </c>
      <c r="K5">
        <v>436.45357730000001</v>
      </c>
      <c r="L5">
        <v>328.39987509999997</v>
      </c>
      <c r="M5">
        <v>245.8485565</v>
      </c>
      <c r="N5">
        <v>65.003393750000001</v>
      </c>
      <c r="O5">
        <v>110.81603939999999</v>
      </c>
      <c r="P5">
        <v>163.22061120000001</v>
      </c>
      <c r="Q5">
        <v>182.29878049999999</v>
      </c>
      <c r="R5">
        <v>49.241107900000003</v>
      </c>
      <c r="S5">
        <v>38.234082010000002</v>
      </c>
      <c r="T5">
        <v>74.860536199999999</v>
      </c>
      <c r="U5" s="9">
        <v>23.630817839999999</v>
      </c>
      <c r="V5" s="9">
        <v>4.9076472830000002</v>
      </c>
      <c r="W5">
        <v>419.62143789999999</v>
      </c>
      <c r="X5">
        <v>193.30900589999999</v>
      </c>
      <c r="Y5">
        <v>200.15592899999999</v>
      </c>
      <c r="Z5" s="9">
        <v>8.8661129130000003</v>
      </c>
      <c r="AA5" s="9">
        <v>11.99094122</v>
      </c>
      <c r="AB5">
        <v>32.132913569999999</v>
      </c>
      <c r="AC5">
        <v>175.99602580000001</v>
      </c>
      <c r="AD5">
        <v>124.81911289999999</v>
      </c>
      <c r="AE5">
        <v>202.0713437</v>
      </c>
      <c r="AF5">
        <v>21.90091782</v>
      </c>
      <c r="AG5">
        <v>23.97425561</v>
      </c>
      <c r="AH5">
        <v>288.95855790000002</v>
      </c>
      <c r="AI5">
        <v>1311.3124150000001</v>
      </c>
      <c r="AJ5">
        <v>1438.752645</v>
      </c>
      <c r="AK5">
        <v>469.05397699999997</v>
      </c>
      <c r="AL5" s="9">
        <v>15.10915529</v>
      </c>
      <c r="AM5">
        <v>14.861272980000001</v>
      </c>
      <c r="AN5">
        <v>33.496194189999997</v>
      </c>
      <c r="AO5">
        <v>174.75332639999999</v>
      </c>
      <c r="AP5">
        <v>143.21390769999999</v>
      </c>
      <c r="AQ5">
        <v>162.88999129999999</v>
      </c>
      <c r="AR5">
        <v>29.94449333</v>
      </c>
      <c r="AS5">
        <v>313.18534560000001</v>
      </c>
      <c r="AT5">
        <v>283.27447990000002</v>
      </c>
      <c r="AU5">
        <v>1508.1853490000001</v>
      </c>
      <c r="AV5">
        <v>475.88573659999997</v>
      </c>
      <c r="AW5">
        <v>530.7706809</v>
      </c>
      <c r="AX5">
        <v>15.08921855</v>
      </c>
      <c r="AY5">
        <v>18.933212999999999</v>
      </c>
      <c r="AZ5">
        <v>15.1938578</v>
      </c>
      <c r="BA5">
        <v>19.36518736</v>
      </c>
      <c r="BB5">
        <v>126.2126413</v>
      </c>
      <c r="BC5">
        <v>123.60279250000001</v>
      </c>
      <c r="BD5">
        <v>4.0407597050000001</v>
      </c>
      <c r="BE5">
        <v>5.0430195700000002</v>
      </c>
      <c r="BF5">
        <v>221.96846780000001</v>
      </c>
      <c r="BG5">
        <v>243.3494561</v>
      </c>
      <c r="BH5" s="9">
        <v>1.309986568</v>
      </c>
      <c r="BI5" s="9">
        <v>1.667136355</v>
      </c>
      <c r="BJ5">
        <v>20.83382318</v>
      </c>
      <c r="BK5">
        <v>16.35080365</v>
      </c>
      <c r="BL5">
        <v>43.252443679999999</v>
      </c>
      <c r="BM5">
        <v>71.113157560000005</v>
      </c>
      <c r="BN5">
        <v>19.878744359999999</v>
      </c>
      <c r="BO5">
        <v>25.285211589999999</v>
      </c>
      <c r="BP5">
        <v>9.0915078139999999</v>
      </c>
      <c r="BQ5">
        <v>8.03587922</v>
      </c>
      <c r="BR5">
        <v>8.5503013840000008</v>
      </c>
      <c r="BS5">
        <v>7.3322377449999996</v>
      </c>
      <c r="BT5">
        <v>70.628299400000003</v>
      </c>
      <c r="BU5">
        <v>72.387211579999999</v>
      </c>
      <c r="BV5">
        <v>53.063106179999998</v>
      </c>
      <c r="BW5">
        <v>53.32448634</v>
      </c>
      <c r="BX5">
        <v>119.21345789999999</v>
      </c>
      <c r="BY5">
        <v>112.1443957</v>
      </c>
      <c r="BZ5">
        <v>0</v>
      </c>
      <c r="CA5">
        <v>15.14314107</v>
      </c>
      <c r="CB5">
        <v>24.416665649999999</v>
      </c>
      <c r="CC5">
        <v>33.111240410000001</v>
      </c>
      <c r="CD5">
        <v>63.946898500000003</v>
      </c>
      <c r="CE5">
        <v>410.00116860000003</v>
      </c>
      <c r="CF5">
        <v>435.1696455</v>
      </c>
      <c r="CG5">
        <v>407.07932840000001</v>
      </c>
      <c r="CH5">
        <v>357.05568210000001</v>
      </c>
      <c r="CI5">
        <v>1.6225222319999999</v>
      </c>
      <c r="CJ5">
        <v>7.1339475739999996</v>
      </c>
      <c r="CK5">
        <v>256.82578960000001</v>
      </c>
      <c r="CL5">
        <v>220.67205150000001</v>
      </c>
      <c r="CM5">
        <v>112.2391339</v>
      </c>
      <c r="CN5">
        <v>115.1134646</v>
      </c>
      <c r="CO5">
        <v>771.45389509999995</v>
      </c>
      <c r="CP5">
        <v>874.32421680000004</v>
      </c>
      <c r="CQ5">
        <v>267.77213560000001</v>
      </c>
      <c r="CR5">
        <v>267.19594419999999</v>
      </c>
      <c r="CS5">
        <v>33.749461359999998</v>
      </c>
      <c r="CT5">
        <v>94.048029740000004</v>
      </c>
      <c r="CU5">
        <v>63.279636519999997</v>
      </c>
      <c r="CV5">
        <v>51.736244169999999</v>
      </c>
      <c r="CW5">
        <v>656.96080770000003</v>
      </c>
      <c r="CX5">
        <v>7.068238451</v>
      </c>
      <c r="CY5">
        <v>11.26111367</v>
      </c>
      <c r="CZ5">
        <v>719.20618090000005</v>
      </c>
      <c r="DA5">
        <v>42.776796259999998</v>
      </c>
      <c r="DB5">
        <v>2.6906659130000001</v>
      </c>
      <c r="DC5" s="9">
        <v>5.0314669150000002</v>
      </c>
      <c r="DD5">
        <v>39.971440489999999</v>
      </c>
      <c r="DE5" s="9">
        <v>4.3644371990000002</v>
      </c>
      <c r="DF5">
        <v>5.5327855870000002</v>
      </c>
      <c r="DG5">
        <v>0</v>
      </c>
      <c r="DH5" s="9">
        <v>5.6157952309999999</v>
      </c>
      <c r="DI5">
        <v>62.918550119999999</v>
      </c>
      <c r="DJ5">
        <v>30.843039860000001</v>
      </c>
      <c r="DK5">
        <v>19.005172600000002</v>
      </c>
      <c r="DL5">
        <v>83.726165960000003</v>
      </c>
      <c r="DM5">
        <v>7.274705301</v>
      </c>
      <c r="DN5">
        <v>15.070125689999999</v>
      </c>
      <c r="DO5">
        <v>12.62743229</v>
      </c>
      <c r="DP5">
        <v>1.061410762</v>
      </c>
      <c r="DQ5">
        <v>19.717312079999999</v>
      </c>
      <c r="DR5">
        <v>11.474350019999999</v>
      </c>
      <c r="DS5">
        <v>12.068252129999999</v>
      </c>
      <c r="DT5">
        <v>25.348099860000001</v>
      </c>
      <c r="DU5">
        <v>24.004299110000002</v>
      </c>
      <c r="DV5">
        <v>38.86001701</v>
      </c>
      <c r="DW5">
        <v>35.483193249999999</v>
      </c>
      <c r="DX5">
        <v>37.253619909999998</v>
      </c>
      <c r="DY5">
        <v>8.1301061059999995</v>
      </c>
      <c r="DZ5">
        <v>6.9399905520000003</v>
      </c>
      <c r="EA5">
        <v>10.65899939</v>
      </c>
      <c r="EB5">
        <v>9.017300938</v>
      </c>
      <c r="EC5">
        <v>99.388984739999998</v>
      </c>
      <c r="ED5">
        <v>59.379037689999997</v>
      </c>
      <c r="EE5">
        <v>64.379464069999997</v>
      </c>
      <c r="EF5">
        <v>116.921497</v>
      </c>
      <c r="EG5">
        <v>249.5131356</v>
      </c>
      <c r="EH5">
        <v>618.6075419</v>
      </c>
      <c r="EI5">
        <v>398.20927999999998</v>
      </c>
      <c r="EJ5">
        <v>283.5027857</v>
      </c>
      <c r="EK5">
        <v>76.32579604</v>
      </c>
      <c r="EL5">
        <v>267.8597828</v>
      </c>
      <c r="EM5">
        <v>251.7831984</v>
      </c>
      <c r="EN5">
        <v>74.36599511</v>
      </c>
    </row>
    <row r="6" spans="1:144" x14ac:dyDescent="0.25">
      <c r="A6" s="11" t="s">
        <v>5</v>
      </c>
      <c r="B6">
        <v>252.0835989</v>
      </c>
      <c r="C6">
        <v>209.9212421</v>
      </c>
      <c r="D6">
        <v>990.77917449999995</v>
      </c>
      <c r="E6">
        <v>841.88786689999995</v>
      </c>
      <c r="F6">
        <v>732.93383010000002</v>
      </c>
      <c r="G6">
        <v>244.96497500000001</v>
      </c>
      <c r="H6">
        <v>261.52621959999999</v>
      </c>
      <c r="I6">
        <v>211.85565560000001</v>
      </c>
      <c r="J6" s="9">
        <v>10.709137869999999</v>
      </c>
      <c r="K6">
        <v>3179.2197420000002</v>
      </c>
      <c r="L6">
        <v>2670.7049670000001</v>
      </c>
      <c r="M6">
        <v>1931.893818</v>
      </c>
      <c r="N6">
        <v>267.6610331</v>
      </c>
      <c r="O6">
        <v>886.52831530000003</v>
      </c>
      <c r="P6">
        <v>872.06440850000001</v>
      </c>
      <c r="Q6">
        <v>742.69873519999999</v>
      </c>
      <c r="R6">
        <v>232.1366515</v>
      </c>
      <c r="S6">
        <v>244.10990820000001</v>
      </c>
      <c r="T6">
        <v>220.34421979999999</v>
      </c>
      <c r="U6" s="9">
        <v>16.879155600000001</v>
      </c>
      <c r="V6" s="9">
        <v>16.35882428</v>
      </c>
      <c r="W6">
        <v>2867.1588430000002</v>
      </c>
      <c r="X6">
        <v>1977.6998289999999</v>
      </c>
      <c r="Y6">
        <v>1682.6441769999999</v>
      </c>
      <c r="Z6" s="9">
        <v>5.3196677479999996</v>
      </c>
      <c r="AA6" s="9">
        <v>0</v>
      </c>
      <c r="AB6">
        <v>71.030651039999995</v>
      </c>
      <c r="AC6">
        <v>455.11472300000003</v>
      </c>
      <c r="AD6">
        <v>353.65415330000002</v>
      </c>
      <c r="AE6">
        <v>541.39869429999999</v>
      </c>
      <c r="AF6">
        <v>65.702753459999997</v>
      </c>
      <c r="AG6">
        <v>58.223192189999999</v>
      </c>
      <c r="AH6">
        <v>3612.798241</v>
      </c>
      <c r="AI6">
        <v>1700.8718919999999</v>
      </c>
      <c r="AJ6">
        <v>1917.2627629999999</v>
      </c>
      <c r="AK6">
        <v>3318.251741</v>
      </c>
      <c r="AL6" s="9">
        <v>3.0218310580000001</v>
      </c>
      <c r="AM6">
        <v>83.223128689999996</v>
      </c>
      <c r="AN6">
        <v>74.72227934</v>
      </c>
      <c r="AO6">
        <v>479.7773143</v>
      </c>
      <c r="AP6">
        <v>528.10128480000003</v>
      </c>
      <c r="AQ6">
        <v>608.89830089999998</v>
      </c>
      <c r="AR6">
        <v>50.905638660000001</v>
      </c>
      <c r="AS6">
        <v>3670.0983999999999</v>
      </c>
      <c r="AT6">
        <v>3113.1433959999999</v>
      </c>
      <c r="AU6">
        <v>1972.2423799999999</v>
      </c>
      <c r="AV6">
        <v>2851.7980229999998</v>
      </c>
      <c r="AW6">
        <v>3035.0922439999999</v>
      </c>
      <c r="AX6">
        <v>188.6152319</v>
      </c>
      <c r="AY6">
        <v>177.2148737</v>
      </c>
      <c r="AZ6">
        <v>44.31541859</v>
      </c>
      <c r="BA6">
        <v>55.513537100000001</v>
      </c>
      <c r="BB6">
        <v>648.97175670000001</v>
      </c>
      <c r="BC6">
        <v>617.33482630000003</v>
      </c>
      <c r="BD6">
        <v>8.7549793610000002</v>
      </c>
      <c r="BE6">
        <v>6.1636905860000004</v>
      </c>
      <c r="BF6">
        <v>678.02654849999999</v>
      </c>
      <c r="BG6">
        <v>592.31366500000001</v>
      </c>
      <c r="BH6" s="9">
        <v>1.309986568</v>
      </c>
      <c r="BI6" s="9">
        <v>0</v>
      </c>
      <c r="BJ6">
        <v>53.33458735</v>
      </c>
      <c r="BK6">
        <v>46.024484350000002</v>
      </c>
      <c r="BL6">
        <v>151.77675690000001</v>
      </c>
      <c r="BM6">
        <v>162.54436010000001</v>
      </c>
      <c r="BN6">
        <v>60.188420440000002</v>
      </c>
      <c r="BO6">
        <v>47.861293369999999</v>
      </c>
      <c r="BP6">
        <v>14.394887369999999</v>
      </c>
      <c r="BQ6">
        <v>9.7578533380000003</v>
      </c>
      <c r="BR6">
        <v>26.600937640000001</v>
      </c>
      <c r="BS6">
        <v>25.051812300000002</v>
      </c>
      <c r="BT6">
        <v>630.35757209999997</v>
      </c>
      <c r="BU6">
        <v>645.51482490000001</v>
      </c>
      <c r="BV6">
        <v>180.9830943</v>
      </c>
      <c r="BW6">
        <v>161.72180280000001</v>
      </c>
      <c r="BX6">
        <v>573.85360179999998</v>
      </c>
      <c r="BY6">
        <v>592.53216750000001</v>
      </c>
      <c r="BZ6">
        <v>17.24745145</v>
      </c>
      <c r="CA6">
        <v>38.54617726</v>
      </c>
      <c r="CB6">
        <v>163.51767000000001</v>
      </c>
      <c r="CC6">
        <v>159.38292000000001</v>
      </c>
      <c r="CD6">
        <v>191.0794229</v>
      </c>
      <c r="CE6">
        <v>5480.9536760000001</v>
      </c>
      <c r="CF6">
        <v>6100.7899200000002</v>
      </c>
      <c r="CG6">
        <v>1397.9372539999999</v>
      </c>
      <c r="CH6">
        <v>1239.493297</v>
      </c>
      <c r="CI6">
        <v>10.546394510000001</v>
      </c>
      <c r="CJ6">
        <v>3.5669737869999998</v>
      </c>
      <c r="CK6">
        <v>1747.0305209999999</v>
      </c>
      <c r="CL6">
        <v>1633.2839859999999</v>
      </c>
      <c r="CM6">
        <v>856.75872179999999</v>
      </c>
      <c r="CN6">
        <v>862.80282520000003</v>
      </c>
      <c r="CO6">
        <v>1127.585425</v>
      </c>
      <c r="CP6">
        <v>1228.2410890000001</v>
      </c>
      <c r="CQ6">
        <v>1633.4100269999999</v>
      </c>
      <c r="CR6">
        <v>1705.7113549999999</v>
      </c>
      <c r="CS6">
        <v>139.96100150000001</v>
      </c>
      <c r="CT6">
        <v>144.09193550000001</v>
      </c>
      <c r="CU6">
        <v>103.19448420000001</v>
      </c>
      <c r="CV6">
        <v>164.97028800000001</v>
      </c>
      <c r="CW6">
        <v>1245.960153</v>
      </c>
      <c r="CX6">
        <v>30.040013420000001</v>
      </c>
      <c r="CY6">
        <v>24.399079619999998</v>
      </c>
      <c r="CZ6">
        <v>1293.370782</v>
      </c>
      <c r="DA6">
        <v>118.3822966</v>
      </c>
      <c r="DB6">
        <v>16.143995480000001</v>
      </c>
      <c r="DC6" s="9">
        <v>10.781714819999999</v>
      </c>
      <c r="DD6">
        <v>142.02618219999999</v>
      </c>
      <c r="DE6" s="9">
        <v>10.47464928</v>
      </c>
      <c r="DF6">
        <v>21.20901142</v>
      </c>
      <c r="DG6">
        <v>11.1998119</v>
      </c>
      <c r="DH6" s="9">
        <v>3.7438634880000001</v>
      </c>
      <c r="DI6">
        <v>170.14593830000001</v>
      </c>
      <c r="DJ6">
        <v>1239.5567639999999</v>
      </c>
      <c r="DK6">
        <v>658.57054630000005</v>
      </c>
      <c r="DL6">
        <v>195.3610539</v>
      </c>
      <c r="DM6">
        <v>9.6996070680000006</v>
      </c>
      <c r="DN6">
        <v>35.459119260000001</v>
      </c>
      <c r="DO6">
        <v>27.780351039999999</v>
      </c>
      <c r="DP6">
        <v>23.351036749999999</v>
      </c>
      <c r="DQ6">
        <v>53.151015190000003</v>
      </c>
      <c r="DR6">
        <v>31.55446255</v>
      </c>
      <c r="DS6">
        <v>15.085315169999999</v>
      </c>
      <c r="DT6">
        <v>77.854878130000003</v>
      </c>
      <c r="DU6">
        <v>96.767330790000003</v>
      </c>
      <c r="DV6">
        <v>779.35923000000003</v>
      </c>
      <c r="DW6">
        <v>574.8277306</v>
      </c>
      <c r="DX6">
        <v>129.91005920000001</v>
      </c>
      <c r="DY6">
        <v>24.390318319999999</v>
      </c>
      <c r="DZ6">
        <v>8.9228449950000002</v>
      </c>
      <c r="EA6">
        <v>8.5271995100000009</v>
      </c>
      <c r="EB6">
        <v>49.595155159999997</v>
      </c>
      <c r="EC6">
        <v>76.382275309999997</v>
      </c>
      <c r="ED6">
        <v>750.61193800000001</v>
      </c>
      <c r="EE6">
        <v>718.74386749999996</v>
      </c>
      <c r="EF6">
        <v>118.0791356</v>
      </c>
      <c r="EG6">
        <v>1637.9803489999999</v>
      </c>
      <c r="EH6">
        <v>863.64528029999997</v>
      </c>
      <c r="EI6">
        <v>487.58691399999998</v>
      </c>
      <c r="EJ6">
        <v>1805.305239</v>
      </c>
      <c r="EK6">
        <v>700.40142249999997</v>
      </c>
      <c r="EL6">
        <v>1677.551882</v>
      </c>
      <c r="EM6">
        <v>1160.07548</v>
      </c>
      <c r="EN6">
        <v>859.47584510000002</v>
      </c>
    </row>
    <row r="7" spans="1:144" x14ac:dyDescent="0.25">
      <c r="A7" s="11" t="s">
        <v>6</v>
      </c>
      <c r="B7">
        <v>754.01996829999996</v>
      </c>
      <c r="C7">
        <v>611.58157140000003</v>
      </c>
      <c r="D7">
        <v>598.52530339999998</v>
      </c>
      <c r="E7">
        <v>352.30278120000003</v>
      </c>
      <c r="F7">
        <v>375.70557680000002</v>
      </c>
      <c r="G7">
        <v>1196.828878</v>
      </c>
      <c r="H7">
        <v>344.36992900000001</v>
      </c>
      <c r="I7">
        <v>239.23835930000001</v>
      </c>
      <c r="J7" s="9">
        <v>24.478029419999999</v>
      </c>
      <c r="K7">
        <v>485.4588913</v>
      </c>
      <c r="L7">
        <v>349.45114919999997</v>
      </c>
      <c r="M7">
        <v>6032.013293</v>
      </c>
      <c r="N7">
        <v>822.1017445</v>
      </c>
      <c r="O7">
        <v>615.64466340000001</v>
      </c>
      <c r="P7">
        <v>634.22866069999998</v>
      </c>
      <c r="Q7">
        <v>273.44817069999999</v>
      </c>
      <c r="R7">
        <v>1146.61437</v>
      </c>
      <c r="S7">
        <v>1370.5447859999999</v>
      </c>
      <c r="T7">
        <v>264.1305711</v>
      </c>
      <c r="U7" s="9">
        <v>21.942902279999998</v>
      </c>
      <c r="V7" s="9">
        <v>32.71764855</v>
      </c>
      <c r="W7">
        <v>376.89634610000002</v>
      </c>
      <c r="X7">
        <v>6587.376123</v>
      </c>
      <c r="Y7">
        <v>6052.7152939999996</v>
      </c>
      <c r="Z7" s="9">
        <v>12.41255808</v>
      </c>
      <c r="AA7" s="9">
        <v>8.9932059169999992</v>
      </c>
      <c r="AB7">
        <v>302.72586990000002</v>
      </c>
      <c r="AC7">
        <v>339.6173311</v>
      </c>
      <c r="AD7">
        <v>259.34637909999998</v>
      </c>
      <c r="AE7">
        <v>204.6131216</v>
      </c>
      <c r="AF7">
        <v>97.711787200000003</v>
      </c>
      <c r="AG7">
        <v>77.060107310000006</v>
      </c>
      <c r="AH7">
        <v>1503.564022</v>
      </c>
      <c r="AI7">
        <v>722.37210210000001</v>
      </c>
      <c r="AJ7">
        <v>810.406025</v>
      </c>
      <c r="AK7">
        <v>1686.1531440000001</v>
      </c>
      <c r="AL7" s="9">
        <v>12.08732423</v>
      </c>
      <c r="AM7">
        <v>350.72604230000002</v>
      </c>
      <c r="AN7">
        <v>239.62661990000001</v>
      </c>
      <c r="AO7">
        <v>343.1519864</v>
      </c>
      <c r="AP7">
        <v>273.00151160000001</v>
      </c>
      <c r="AQ7">
        <v>267.60498569999999</v>
      </c>
      <c r="AR7">
        <v>70.369559319999993</v>
      </c>
      <c r="AS7">
        <v>1654.0524740000001</v>
      </c>
      <c r="AT7">
        <v>1399.117101</v>
      </c>
      <c r="AU7">
        <v>878.18387440000004</v>
      </c>
      <c r="AV7">
        <v>1490.9523569999999</v>
      </c>
      <c r="AW7">
        <v>1604.436246</v>
      </c>
      <c r="AX7">
        <v>39.6091987</v>
      </c>
      <c r="AY7">
        <v>34.079783399999997</v>
      </c>
      <c r="AZ7">
        <v>86.09852755</v>
      </c>
      <c r="BA7">
        <v>122.64618659999999</v>
      </c>
      <c r="BB7">
        <v>140.71003920000001</v>
      </c>
      <c r="BC7">
        <v>150.76824139999999</v>
      </c>
      <c r="BD7">
        <v>20.20379853</v>
      </c>
      <c r="BE7">
        <v>17.930736249999999</v>
      </c>
      <c r="BF7">
        <v>830.29843259999996</v>
      </c>
      <c r="BG7">
        <v>701.19485350000002</v>
      </c>
      <c r="BH7" s="9">
        <v>3.2749664190000001</v>
      </c>
      <c r="BI7" s="9">
        <v>3.8899848279999998</v>
      </c>
      <c r="BJ7">
        <v>65.834881260000003</v>
      </c>
      <c r="BK7">
        <v>61.164117359999999</v>
      </c>
      <c r="BL7">
        <v>460.83512719999999</v>
      </c>
      <c r="BM7">
        <v>478.1089968</v>
      </c>
      <c r="BN7">
        <v>67.919043250000001</v>
      </c>
      <c r="BO7">
        <v>53.279553</v>
      </c>
      <c r="BP7">
        <v>29.547400400000001</v>
      </c>
      <c r="BQ7">
        <v>42.475361589999999</v>
      </c>
      <c r="BR7">
        <v>91.203214759999994</v>
      </c>
      <c r="BS7">
        <v>85.542773690000004</v>
      </c>
      <c r="BT7">
        <v>252.49617040000001</v>
      </c>
      <c r="BU7">
        <v>295.51892559999999</v>
      </c>
      <c r="BV7">
        <v>328.80174720000002</v>
      </c>
      <c r="BW7">
        <v>344.42373140000001</v>
      </c>
      <c r="BX7">
        <v>264.3428849</v>
      </c>
      <c r="BY7">
        <v>244.77670979999999</v>
      </c>
      <c r="BZ7">
        <v>232.8405946</v>
      </c>
      <c r="CA7">
        <v>248.4851784</v>
      </c>
      <c r="CB7">
        <v>142.8004991</v>
      </c>
      <c r="CC7">
        <v>150.964808</v>
      </c>
      <c r="CD7">
        <v>324.3021281</v>
      </c>
      <c r="CE7">
        <v>520.302368</v>
      </c>
      <c r="CF7">
        <v>579.42477670000005</v>
      </c>
      <c r="CG7">
        <v>2751.1405159999999</v>
      </c>
      <c r="CH7">
        <v>2375.9505250000002</v>
      </c>
      <c r="CI7">
        <v>5.6788278109999997</v>
      </c>
      <c r="CJ7">
        <v>6.4205528159999998</v>
      </c>
      <c r="CK7">
        <v>231.4507864</v>
      </c>
      <c r="CL7">
        <v>239.32039380000001</v>
      </c>
      <c r="CM7">
        <v>3423.2935830000001</v>
      </c>
      <c r="CN7">
        <v>3355.8315729999999</v>
      </c>
      <c r="CO7">
        <v>471.55365970000003</v>
      </c>
      <c r="CP7">
        <v>492.49277430000001</v>
      </c>
      <c r="CQ7">
        <v>834.37797469999998</v>
      </c>
      <c r="CR7">
        <v>879.39432650000003</v>
      </c>
      <c r="CS7">
        <v>266.02516600000001</v>
      </c>
      <c r="CT7">
        <v>330.46234299999998</v>
      </c>
      <c r="CU7">
        <v>257.9862104</v>
      </c>
      <c r="CV7">
        <v>276.25202080000003</v>
      </c>
      <c r="CW7">
        <v>313.0346169</v>
      </c>
      <c r="CX7">
        <v>12.369417289999999</v>
      </c>
      <c r="CY7">
        <v>12.199539809999999</v>
      </c>
      <c r="CZ7">
        <v>357.10237360000002</v>
      </c>
      <c r="DA7">
        <v>437.71605469999997</v>
      </c>
      <c r="DB7">
        <v>92.827974010000005</v>
      </c>
      <c r="DC7" s="9">
        <v>50.31466915</v>
      </c>
      <c r="DD7">
        <v>466.04998699999999</v>
      </c>
      <c r="DE7" s="9">
        <v>7.8559869579999999</v>
      </c>
      <c r="DF7">
        <v>73.770474489999998</v>
      </c>
      <c r="DG7">
        <v>78.398683270000006</v>
      </c>
      <c r="DH7" s="9">
        <v>5.6157952309999999</v>
      </c>
      <c r="DI7">
        <v>268.51155899999998</v>
      </c>
      <c r="DJ7">
        <v>152.54800800000001</v>
      </c>
      <c r="DK7">
        <v>84.28380894</v>
      </c>
      <c r="DL7">
        <v>289.23584599999998</v>
      </c>
      <c r="DM7">
        <v>62.239145360000002</v>
      </c>
      <c r="DN7">
        <v>194.1386779</v>
      </c>
      <c r="DO7">
        <v>205.40623189999999</v>
      </c>
      <c r="DP7">
        <v>78.544396359999993</v>
      </c>
      <c r="DQ7">
        <v>443.21088470000001</v>
      </c>
      <c r="DR7">
        <v>133.86741689999999</v>
      </c>
      <c r="DS7">
        <v>90.511891000000006</v>
      </c>
      <c r="DT7">
        <v>484.32976509999997</v>
      </c>
      <c r="DU7">
        <v>130.52337639999999</v>
      </c>
      <c r="DV7">
        <v>301.52494680000001</v>
      </c>
      <c r="DW7">
        <v>270.5593485</v>
      </c>
      <c r="DX7">
        <v>170.9845632</v>
      </c>
      <c r="DY7">
        <v>70.214552740000002</v>
      </c>
      <c r="DZ7">
        <v>28.75138943</v>
      </c>
      <c r="EA7">
        <v>35.529997960000003</v>
      </c>
      <c r="EB7">
        <v>91.976469559999998</v>
      </c>
      <c r="EC7">
        <v>69.940396669999998</v>
      </c>
      <c r="ED7">
        <v>213.91678959999999</v>
      </c>
      <c r="EE7">
        <v>221.96501789999999</v>
      </c>
      <c r="EF7">
        <v>90.295809550000001</v>
      </c>
      <c r="EG7">
        <v>221.13713200000001</v>
      </c>
      <c r="EH7">
        <v>447.23145499999998</v>
      </c>
      <c r="EI7">
        <v>229.82820169999999</v>
      </c>
      <c r="EJ7">
        <v>273.37768620000003</v>
      </c>
      <c r="EK7">
        <v>3413.3344959999999</v>
      </c>
      <c r="EL7">
        <v>973.62002959999995</v>
      </c>
      <c r="EM7">
        <v>766.79428600000006</v>
      </c>
      <c r="EN7">
        <v>3682.9454300000002</v>
      </c>
    </row>
    <row r="8" spans="1:144" x14ac:dyDescent="0.25">
      <c r="A8" s="11" t="s">
        <v>7</v>
      </c>
      <c r="B8">
        <v>162.85046650000001</v>
      </c>
      <c r="C8">
        <v>132.23385329999999</v>
      </c>
      <c r="D8">
        <v>133.5692061</v>
      </c>
      <c r="E8">
        <v>1104.87445</v>
      </c>
      <c r="F8">
        <v>906.92862579999996</v>
      </c>
      <c r="G8">
        <v>223.96797710000001</v>
      </c>
      <c r="H8">
        <v>14.61947812</v>
      </c>
      <c r="I8">
        <v>21.617924039999998</v>
      </c>
      <c r="J8" s="9">
        <v>21.418275739999999</v>
      </c>
      <c r="K8">
        <v>294.03188369999998</v>
      </c>
      <c r="L8">
        <v>261.03579819999999</v>
      </c>
      <c r="M8">
        <v>45.997471859999997</v>
      </c>
      <c r="N8">
        <v>149.1254327</v>
      </c>
      <c r="O8">
        <v>90.294550630000003</v>
      </c>
      <c r="P8">
        <v>79.278582589999999</v>
      </c>
      <c r="Q8">
        <v>941.8770323</v>
      </c>
      <c r="R8">
        <v>235.6538735</v>
      </c>
      <c r="S8">
        <v>273.52074049999999</v>
      </c>
      <c r="T8">
        <v>18.36201831</v>
      </c>
      <c r="U8" s="9">
        <v>35.446226760000002</v>
      </c>
      <c r="V8" s="9">
        <v>24.53823641</v>
      </c>
      <c r="W8">
        <v>265.50592799999998</v>
      </c>
      <c r="X8">
        <v>46.096762939999998</v>
      </c>
      <c r="Y8">
        <v>29.356202920000001</v>
      </c>
      <c r="Z8" s="9">
        <v>5.3196677479999996</v>
      </c>
      <c r="AA8" s="9">
        <v>1.498867653</v>
      </c>
      <c r="AB8">
        <v>74.41306299</v>
      </c>
      <c r="AC8">
        <v>331.3675174</v>
      </c>
      <c r="AD8">
        <v>259.34637909999998</v>
      </c>
      <c r="AE8">
        <v>386.35024199999998</v>
      </c>
      <c r="AF8">
        <v>42.117149660000003</v>
      </c>
      <c r="AG8">
        <v>66.785426330000007</v>
      </c>
      <c r="AH8">
        <v>55.506163669999999</v>
      </c>
      <c r="AI8">
        <v>42.943564449999997</v>
      </c>
      <c r="AJ8">
        <v>62.83466198</v>
      </c>
      <c r="AK8">
        <v>465.5665869</v>
      </c>
      <c r="AL8" s="9">
        <v>6.0436621150000001</v>
      </c>
      <c r="AM8">
        <v>50.528328129999998</v>
      </c>
      <c r="AN8">
        <v>36.072824509999997</v>
      </c>
      <c r="AO8">
        <v>327.26532040000001</v>
      </c>
      <c r="AP8">
        <v>405.02683280000002</v>
      </c>
      <c r="AQ8">
        <v>337.41498200000001</v>
      </c>
      <c r="AR8">
        <v>49.40841399</v>
      </c>
      <c r="AS8">
        <v>58.298570820000002</v>
      </c>
      <c r="AT8">
        <v>70.459134590000005</v>
      </c>
      <c r="AU8">
        <v>54.335791559999997</v>
      </c>
      <c r="AV8">
        <v>351.63970690000002</v>
      </c>
      <c r="AW8">
        <v>363.72610109999999</v>
      </c>
      <c r="AX8">
        <v>9.4307615939999998</v>
      </c>
      <c r="AY8">
        <v>6.8159566800000002</v>
      </c>
      <c r="AZ8">
        <v>25.323096339999999</v>
      </c>
      <c r="BA8">
        <v>32.275312270000001</v>
      </c>
      <c r="BB8">
        <v>675.40818830000001</v>
      </c>
      <c r="BC8">
        <v>634.99236810000002</v>
      </c>
      <c r="BD8">
        <v>5.3876796069999999</v>
      </c>
      <c r="BE8">
        <v>5.6033550779999999</v>
      </c>
      <c r="BF8">
        <v>640.90554199999997</v>
      </c>
      <c r="BG8">
        <v>570.53742739999996</v>
      </c>
      <c r="BH8" s="9">
        <v>0</v>
      </c>
      <c r="BI8" s="9">
        <v>0</v>
      </c>
      <c r="BJ8">
        <v>64.168175410000003</v>
      </c>
      <c r="BK8">
        <v>49.657996269999998</v>
      </c>
      <c r="BL8">
        <v>114.8155778</v>
      </c>
      <c r="BM8">
        <v>143.49619290000001</v>
      </c>
      <c r="BN8">
        <v>98.289347140000004</v>
      </c>
      <c r="BO8">
        <v>93.013456939999998</v>
      </c>
      <c r="BP8">
        <v>12.87963607</v>
      </c>
      <c r="BQ8">
        <v>11.479827459999999</v>
      </c>
      <c r="BR8">
        <v>43.70154041</v>
      </c>
      <c r="BS8">
        <v>37.272208540000001</v>
      </c>
      <c r="BT8">
        <v>49.439809580000002</v>
      </c>
      <c r="BU8">
        <v>57.462013319999997</v>
      </c>
      <c r="BV8">
        <v>159.18931850000001</v>
      </c>
      <c r="BW8">
        <v>177.45689719999999</v>
      </c>
      <c r="BX8">
        <v>144.38897080000001</v>
      </c>
      <c r="BY8">
        <v>136.94556009999999</v>
      </c>
      <c r="BZ8">
        <v>38.806765759999998</v>
      </c>
      <c r="CA8">
        <v>39.234501860000002</v>
      </c>
      <c r="CB8">
        <v>137.62120640000001</v>
      </c>
      <c r="CC8">
        <v>171.16827670000001</v>
      </c>
      <c r="CD8">
        <v>108.1007094</v>
      </c>
      <c r="CE8">
        <v>505.06338649999998</v>
      </c>
      <c r="CF8">
        <v>528.33441770000002</v>
      </c>
      <c r="CG8">
        <v>543.5180044</v>
      </c>
      <c r="CH8">
        <v>373.3782276</v>
      </c>
      <c r="CI8">
        <v>3.2450444630000002</v>
      </c>
      <c r="CJ8">
        <v>5.7071580590000002</v>
      </c>
      <c r="CK8">
        <v>152.25001900000001</v>
      </c>
      <c r="CL8">
        <v>151.51778179999999</v>
      </c>
      <c r="CM8">
        <v>20.577174540000001</v>
      </c>
      <c r="CN8">
        <v>11.51134646</v>
      </c>
      <c r="CO8">
        <v>40.447071229999999</v>
      </c>
      <c r="CP8">
        <v>17.94508085</v>
      </c>
      <c r="CQ8">
        <v>190.6537606</v>
      </c>
      <c r="CR8">
        <v>239.45099289999999</v>
      </c>
      <c r="CS8">
        <v>183.636775</v>
      </c>
      <c r="CT8">
        <v>126.83541630000001</v>
      </c>
      <c r="CU8">
        <v>117.7974772</v>
      </c>
      <c r="CV8">
        <v>211.82575439999999</v>
      </c>
      <c r="CW8">
        <v>332.5992804</v>
      </c>
      <c r="CX8">
        <v>11.485887480000001</v>
      </c>
      <c r="CY8">
        <v>12.199539809999999</v>
      </c>
      <c r="CZ8">
        <v>392.1124102</v>
      </c>
      <c r="DA8">
        <v>154.1954284</v>
      </c>
      <c r="DB8">
        <v>29.597325049999998</v>
      </c>
      <c r="DC8" s="9">
        <v>9.3441528419999997</v>
      </c>
      <c r="DD8">
        <v>170.9416923</v>
      </c>
      <c r="DE8" s="9">
        <v>1.7457748799999999</v>
      </c>
      <c r="DF8">
        <v>20.286880490000001</v>
      </c>
      <c r="DG8">
        <v>19.59967082</v>
      </c>
      <c r="DH8" s="9">
        <v>1.8719317440000001</v>
      </c>
      <c r="DI8">
        <v>106.3412115</v>
      </c>
      <c r="DJ8">
        <v>1.6671913439999999</v>
      </c>
      <c r="DK8">
        <v>1.6526237050000001</v>
      </c>
      <c r="DL8">
        <v>130.66356200000001</v>
      </c>
      <c r="DM8">
        <v>14.5494106</v>
      </c>
      <c r="DN8">
        <v>48.756288980000001</v>
      </c>
      <c r="DO8">
        <v>52.193386799999999</v>
      </c>
      <c r="DP8">
        <v>23.351036749999999</v>
      </c>
      <c r="DQ8">
        <v>60.009210690000003</v>
      </c>
      <c r="DR8">
        <v>11.474350019999999</v>
      </c>
      <c r="DS8">
        <v>16.091002840000002</v>
      </c>
      <c r="DT8">
        <v>74.233721000000003</v>
      </c>
      <c r="DU8">
        <v>21.00376172</v>
      </c>
      <c r="DV8">
        <v>33.102977449999997</v>
      </c>
      <c r="DW8">
        <v>28.3865546</v>
      </c>
      <c r="DX8">
        <v>18.14919944</v>
      </c>
      <c r="DY8">
        <v>39.911429980000001</v>
      </c>
      <c r="DZ8">
        <v>12.88855388</v>
      </c>
      <c r="EA8">
        <v>8.5271995100000009</v>
      </c>
      <c r="EB8">
        <v>29.757093090000001</v>
      </c>
      <c r="EC8">
        <v>161.046966</v>
      </c>
      <c r="ED8">
        <v>105.0552205</v>
      </c>
      <c r="EE8">
        <v>91.284314719999998</v>
      </c>
      <c r="EF8">
        <v>244.26174119999999</v>
      </c>
      <c r="EG8">
        <v>188.84719680000001</v>
      </c>
      <c r="EH8">
        <v>25.556083139999998</v>
      </c>
      <c r="EI8">
        <v>15.162277189999999</v>
      </c>
      <c r="EJ8">
        <v>215.66461910000001</v>
      </c>
      <c r="EK8">
        <v>20.20388719</v>
      </c>
      <c r="EL8">
        <v>266.94558560000002</v>
      </c>
      <c r="EM8">
        <v>218.48955230000001</v>
      </c>
      <c r="EN8">
        <v>30.477866850000002</v>
      </c>
    </row>
    <row r="9" spans="1:144" x14ac:dyDescent="0.25">
      <c r="A9" s="11" t="s">
        <v>8</v>
      </c>
      <c r="B9">
        <v>20.07745478</v>
      </c>
      <c r="C9">
        <v>16.529231660000001</v>
      </c>
      <c r="D9">
        <v>25.361241669999998</v>
      </c>
      <c r="E9">
        <v>274.5646089</v>
      </c>
      <c r="F9">
        <v>249.44386650000001</v>
      </c>
      <c r="G9">
        <v>22.396797710000001</v>
      </c>
      <c r="H9">
        <v>4.8731593719999999</v>
      </c>
      <c r="I9">
        <v>15.853144289999999</v>
      </c>
      <c r="J9" s="9">
        <v>10.709137869999999</v>
      </c>
      <c r="K9">
        <v>424.20224889999997</v>
      </c>
      <c r="L9">
        <v>376.11609629999998</v>
      </c>
      <c r="M9">
        <v>96.753302880000007</v>
      </c>
      <c r="N9">
        <v>11.471187130000001</v>
      </c>
      <c r="O9">
        <v>8.2085955120000005</v>
      </c>
      <c r="P9">
        <v>27.980676209999999</v>
      </c>
      <c r="Q9">
        <v>222.80962059999999</v>
      </c>
      <c r="R9">
        <v>21.103331959999998</v>
      </c>
      <c r="S9">
        <v>23.528665849999999</v>
      </c>
      <c r="T9">
        <v>9.8872406300000009</v>
      </c>
      <c r="U9" s="9">
        <v>8.4395778000000004</v>
      </c>
      <c r="V9" s="9">
        <v>9.8152945660000004</v>
      </c>
      <c r="W9">
        <v>355.53380010000001</v>
      </c>
      <c r="X9">
        <v>86.245556460000003</v>
      </c>
      <c r="Y9">
        <v>80.06237161</v>
      </c>
      <c r="Z9" s="9">
        <v>5.3196677479999996</v>
      </c>
      <c r="AA9" s="9">
        <v>14.988676529999999</v>
      </c>
      <c r="AB9">
        <v>25.368089659999999</v>
      </c>
      <c r="AC9">
        <v>228.244846</v>
      </c>
      <c r="AD9">
        <v>177.5205162</v>
      </c>
      <c r="AE9">
        <v>26.688668029999999</v>
      </c>
      <c r="AF9">
        <v>23.585603809999999</v>
      </c>
      <c r="AG9">
        <v>22.261808779999999</v>
      </c>
      <c r="AH9">
        <v>117.54246430000001</v>
      </c>
      <c r="AI9">
        <v>30.673974609999998</v>
      </c>
      <c r="AJ9">
        <v>33.834048760000002</v>
      </c>
      <c r="AK9">
        <v>27.899121310000002</v>
      </c>
      <c r="AL9" s="9">
        <v>0</v>
      </c>
      <c r="AM9">
        <v>11.88901838</v>
      </c>
      <c r="AN9">
        <v>10.306521289999999</v>
      </c>
      <c r="AO9">
        <v>289.13732190000002</v>
      </c>
      <c r="AP9">
        <v>17.901738470000002</v>
      </c>
      <c r="AQ9">
        <v>23.26999876</v>
      </c>
      <c r="AR9">
        <v>25.452819330000001</v>
      </c>
      <c r="AS9">
        <v>108.4624573</v>
      </c>
      <c r="AT9">
        <v>80.524725250000003</v>
      </c>
      <c r="AU9">
        <v>20.559488699999999</v>
      </c>
      <c r="AV9">
        <v>16.409852990000001</v>
      </c>
      <c r="AW9">
        <v>17.512738200000001</v>
      </c>
      <c r="AX9">
        <v>9.4307615939999998</v>
      </c>
      <c r="AY9">
        <v>7.5732851989999999</v>
      </c>
      <c r="AZ9">
        <v>23.42386411</v>
      </c>
      <c r="BA9">
        <v>16.78316238</v>
      </c>
      <c r="BB9">
        <v>99.776209640000005</v>
      </c>
      <c r="BC9">
        <v>110.69920430000001</v>
      </c>
      <c r="BD9">
        <v>1.346919902</v>
      </c>
      <c r="BE9">
        <v>3.362013047</v>
      </c>
      <c r="BF9">
        <v>479.54279910000002</v>
      </c>
      <c r="BG9">
        <v>476.89960530000002</v>
      </c>
      <c r="BH9" s="9">
        <v>1.309986568</v>
      </c>
      <c r="BI9" s="9">
        <v>2.7785605919999998</v>
      </c>
      <c r="BJ9">
        <v>10.00023513</v>
      </c>
      <c r="BK9">
        <v>12.11170641</v>
      </c>
      <c r="BL9">
        <v>39.320403349999999</v>
      </c>
      <c r="BM9">
        <v>41.905967850000003</v>
      </c>
      <c r="BN9">
        <v>11.04374687</v>
      </c>
      <c r="BO9">
        <v>10.83651925</v>
      </c>
      <c r="BP9">
        <v>1.515251302</v>
      </c>
      <c r="BQ9">
        <v>3.4439482369999999</v>
      </c>
      <c r="BR9">
        <v>1.900066974</v>
      </c>
      <c r="BS9">
        <v>1.8330594360000001</v>
      </c>
      <c r="BT9">
        <v>12.35995239</v>
      </c>
      <c r="BU9">
        <v>20.149017659999998</v>
      </c>
      <c r="BV9">
        <v>83.384881140000005</v>
      </c>
      <c r="BW9">
        <v>104.02645699999999</v>
      </c>
      <c r="BX9">
        <v>86.633382460000007</v>
      </c>
      <c r="BY9">
        <v>128.31906810000001</v>
      </c>
      <c r="BZ9">
        <v>4.311862863</v>
      </c>
      <c r="CA9">
        <v>3.4416229700000001</v>
      </c>
      <c r="CB9">
        <v>17.017676059999999</v>
      </c>
      <c r="CC9">
        <v>20.203468730000001</v>
      </c>
      <c r="CD9">
        <v>39.586175259999997</v>
      </c>
      <c r="CE9">
        <v>76.920573230000002</v>
      </c>
      <c r="CF9">
        <v>81.143511250000003</v>
      </c>
      <c r="CG9">
        <v>272.87735199999997</v>
      </c>
      <c r="CH9">
        <v>204.03181839999999</v>
      </c>
      <c r="CI9">
        <v>0.81126111599999995</v>
      </c>
      <c r="CJ9">
        <v>5.7071580590000002</v>
      </c>
      <c r="CK9">
        <v>242.9848787</v>
      </c>
      <c r="CL9">
        <v>241.65143660000001</v>
      </c>
      <c r="CM9">
        <v>39.283696849999998</v>
      </c>
      <c r="CN9">
        <v>37.27483616</v>
      </c>
      <c r="CO9">
        <v>4.9325696619999997</v>
      </c>
      <c r="CP9">
        <v>5.9816936150000002</v>
      </c>
      <c r="CQ9">
        <v>5.3554427130000004</v>
      </c>
      <c r="CR9">
        <v>5.4283600400000003</v>
      </c>
      <c r="CS9">
        <v>6.9484185150000002</v>
      </c>
      <c r="CT9">
        <v>119.9328086</v>
      </c>
      <c r="CU9">
        <v>96.379754079999998</v>
      </c>
      <c r="CV9">
        <v>4.8807777520000002</v>
      </c>
      <c r="CW9">
        <v>7.2080339410000001</v>
      </c>
      <c r="CX9">
        <v>12.369417289999999</v>
      </c>
      <c r="CY9">
        <v>4.6921306960000004</v>
      </c>
      <c r="CZ9">
        <v>12.003441130000001</v>
      </c>
      <c r="DA9">
        <v>4.9740460759999996</v>
      </c>
      <c r="DB9">
        <v>1.3453329570000001</v>
      </c>
      <c r="DC9" s="9">
        <v>2.875123951</v>
      </c>
      <c r="DD9">
        <v>3.4018247229999998</v>
      </c>
      <c r="DE9" s="9">
        <v>4.3644371990000002</v>
      </c>
      <c r="DF9">
        <v>3.688523725</v>
      </c>
      <c r="DG9">
        <v>8.399858922</v>
      </c>
      <c r="DH9" s="9">
        <v>0</v>
      </c>
      <c r="DI9">
        <v>38.991777540000001</v>
      </c>
      <c r="DJ9">
        <v>9.1695523919999999</v>
      </c>
      <c r="DK9">
        <v>6.6104948190000004</v>
      </c>
      <c r="DL9">
        <v>32.983035080000001</v>
      </c>
      <c r="DM9">
        <v>2.4249017670000002</v>
      </c>
      <c r="DN9">
        <v>0.88647798099999997</v>
      </c>
      <c r="DO9">
        <v>3.367315278</v>
      </c>
      <c r="DP9">
        <v>1.061410762</v>
      </c>
      <c r="DQ9">
        <v>13.71639102</v>
      </c>
      <c r="DR9">
        <v>6.6933708440000004</v>
      </c>
      <c r="DS9">
        <v>1.0056876779999999</v>
      </c>
      <c r="DT9">
        <v>24.442810569999999</v>
      </c>
      <c r="DU9">
        <v>18.753358680000002</v>
      </c>
      <c r="DV9">
        <v>27.345937889999998</v>
      </c>
      <c r="DW9">
        <v>12.41911764</v>
      </c>
      <c r="DX9">
        <v>21.970083540000001</v>
      </c>
      <c r="DY9">
        <v>2.2173016649999999</v>
      </c>
      <c r="DZ9">
        <v>2.9742816649999999</v>
      </c>
      <c r="EA9">
        <v>2.1317998770000002</v>
      </c>
      <c r="EB9">
        <v>8.1155708440000005</v>
      </c>
      <c r="EC9">
        <v>8.2824153949999992</v>
      </c>
      <c r="ED9">
        <v>28.166979420000001</v>
      </c>
      <c r="EE9">
        <v>26.90485065</v>
      </c>
      <c r="EF9">
        <v>12.734024420000001</v>
      </c>
      <c r="EG9">
        <v>239.72830680000001</v>
      </c>
      <c r="EH9">
        <v>3.7582475209999999</v>
      </c>
      <c r="EI9">
        <v>3.9900729460000002</v>
      </c>
      <c r="EJ9">
        <v>296.665415</v>
      </c>
      <c r="EK9">
        <v>29.183392600000001</v>
      </c>
      <c r="EL9">
        <v>5.4851832649999999</v>
      </c>
      <c r="EM9">
        <v>4.1617057590000002</v>
      </c>
      <c r="EN9">
        <v>40.230784239999998</v>
      </c>
    </row>
    <row r="10" spans="1:144" x14ac:dyDescent="0.25">
      <c r="A10" s="11" t="s">
        <v>9</v>
      </c>
      <c r="B10">
        <v>2371.370492</v>
      </c>
      <c r="C10">
        <v>1838.050561</v>
      </c>
      <c r="D10">
        <v>5312.3347549999999</v>
      </c>
      <c r="E10">
        <v>833.6178486</v>
      </c>
      <c r="F10">
        <v>751.41115349999995</v>
      </c>
      <c r="G10">
        <v>372.34676200000001</v>
      </c>
      <c r="H10">
        <v>368.73572580000001</v>
      </c>
      <c r="I10">
        <v>353.09275930000001</v>
      </c>
      <c r="J10" s="9">
        <v>45.896305169999998</v>
      </c>
      <c r="K10">
        <v>272.59205880000002</v>
      </c>
      <c r="L10">
        <v>232.96743280000001</v>
      </c>
      <c r="M10">
        <v>164.9564508</v>
      </c>
      <c r="N10">
        <v>2213.9391169999999</v>
      </c>
      <c r="O10">
        <v>5360.212869</v>
      </c>
      <c r="P10">
        <v>5190.4154369999997</v>
      </c>
      <c r="Q10">
        <v>914.86980559999995</v>
      </c>
      <c r="R10">
        <v>341.17053329999999</v>
      </c>
      <c r="S10">
        <v>373.51757040000001</v>
      </c>
      <c r="T10">
        <v>340.40357030000001</v>
      </c>
      <c r="U10" s="9">
        <v>40.509973440000003</v>
      </c>
      <c r="V10" s="9">
        <v>57.255884969999997</v>
      </c>
      <c r="W10">
        <v>230.4103168</v>
      </c>
      <c r="X10">
        <v>154.6472047</v>
      </c>
      <c r="Y10">
        <v>132.10291319999999</v>
      </c>
      <c r="Z10" s="9">
        <v>7.0928903300000004</v>
      </c>
      <c r="AA10" s="9">
        <v>7.4943382639999996</v>
      </c>
      <c r="AB10">
        <v>192.79748140000001</v>
      </c>
      <c r="AC10">
        <v>4111.157166</v>
      </c>
      <c r="AD10">
        <v>3238.362541</v>
      </c>
      <c r="AE10">
        <v>242.73979019999999</v>
      </c>
      <c r="AF10">
        <v>32.00903374</v>
      </c>
      <c r="AG10">
        <v>29.111596089999999</v>
      </c>
      <c r="AH10">
        <v>5467.3571220000003</v>
      </c>
      <c r="AI10">
        <v>184.04384769999999</v>
      </c>
      <c r="AJ10">
        <v>232.00490579999999</v>
      </c>
      <c r="AK10">
        <v>3796.0241930000002</v>
      </c>
      <c r="AL10" s="9">
        <v>6.0436621150000001</v>
      </c>
      <c r="AM10">
        <v>190.22429410000001</v>
      </c>
      <c r="AN10">
        <v>175.2108619</v>
      </c>
      <c r="AO10">
        <v>4152.7745020000002</v>
      </c>
      <c r="AP10">
        <v>311.04270580000002</v>
      </c>
      <c r="AQ10">
        <v>259.8483195</v>
      </c>
      <c r="AR10">
        <v>23.955594659999999</v>
      </c>
      <c r="AS10">
        <v>5585.8165529999997</v>
      </c>
      <c r="AT10">
        <v>4899.0667659999999</v>
      </c>
      <c r="AU10">
        <v>229.09144549999999</v>
      </c>
      <c r="AV10">
        <v>3210.4705239999998</v>
      </c>
      <c r="AW10">
        <v>3323.3788570000002</v>
      </c>
      <c r="AX10">
        <v>121.65682459999999</v>
      </c>
      <c r="AY10">
        <v>119.6579062</v>
      </c>
      <c r="AZ10">
        <v>169.03166809999999</v>
      </c>
      <c r="BA10">
        <v>177.5142175</v>
      </c>
      <c r="BB10">
        <v>723.1643229</v>
      </c>
      <c r="BC10">
        <v>728.03403060000005</v>
      </c>
      <c r="BD10">
        <v>59.264475679999997</v>
      </c>
      <c r="BE10">
        <v>47.068182649999997</v>
      </c>
      <c r="BF10">
        <v>424.9976466</v>
      </c>
      <c r="BG10">
        <v>396.87193180000003</v>
      </c>
      <c r="BH10" s="9">
        <v>3.9299597030000002</v>
      </c>
      <c r="BI10" s="9">
        <v>1.111424237</v>
      </c>
      <c r="BJ10">
        <v>49.167822719999997</v>
      </c>
      <c r="BK10">
        <v>42.390972429999998</v>
      </c>
      <c r="BL10">
        <v>385.33995279999999</v>
      </c>
      <c r="BM10">
        <v>417.7898007</v>
      </c>
      <c r="BN10">
        <v>1125.909993</v>
      </c>
      <c r="BO10">
        <v>1222.720589</v>
      </c>
      <c r="BP10">
        <v>50.760918629999999</v>
      </c>
      <c r="BQ10">
        <v>39.605404729999997</v>
      </c>
      <c r="BR10">
        <v>231.80817089999999</v>
      </c>
      <c r="BS10">
        <v>228.52140969999999</v>
      </c>
      <c r="BT10">
        <v>1128.8756519999999</v>
      </c>
      <c r="BU10">
        <v>1209.6873189999999</v>
      </c>
      <c r="BV10">
        <v>942.81769010000005</v>
      </c>
      <c r="BW10">
        <v>999.17848990000005</v>
      </c>
      <c r="BX10">
        <v>125.8775643</v>
      </c>
      <c r="BY10">
        <v>146.65036359999999</v>
      </c>
      <c r="BZ10">
        <v>77.613531530000003</v>
      </c>
      <c r="CA10">
        <v>115.6385318</v>
      </c>
      <c r="CB10">
        <v>340.35352119999999</v>
      </c>
      <c r="CC10">
        <v>375.4477938</v>
      </c>
      <c r="CD10">
        <v>1611.6140969999999</v>
      </c>
      <c r="CE10">
        <v>82.000233730000005</v>
      </c>
      <c r="CF10">
        <v>94.366898269999993</v>
      </c>
      <c r="CG10">
        <v>603.90889379999999</v>
      </c>
      <c r="CH10">
        <v>508.03922770000003</v>
      </c>
      <c r="CI10">
        <v>133.04682299999999</v>
      </c>
      <c r="CJ10">
        <v>95.594897489999994</v>
      </c>
      <c r="CK10">
        <v>149.94320049999999</v>
      </c>
      <c r="CL10">
        <v>150.7407675</v>
      </c>
      <c r="CM10">
        <v>77.632067579999998</v>
      </c>
      <c r="CN10">
        <v>67.97176005</v>
      </c>
      <c r="CO10">
        <v>105.55699079999999</v>
      </c>
      <c r="CP10">
        <v>132.59420850000001</v>
      </c>
      <c r="CQ10">
        <v>1799.428752</v>
      </c>
      <c r="CR10">
        <v>1907.766979</v>
      </c>
      <c r="CS10">
        <v>250.1430665</v>
      </c>
      <c r="CT10">
        <v>830.03857440000002</v>
      </c>
      <c r="CU10">
        <v>765.19683550000002</v>
      </c>
      <c r="CV10">
        <v>236.2296432</v>
      </c>
      <c r="CW10">
        <v>146.22011710000001</v>
      </c>
      <c r="CX10">
        <v>39.758841289999999</v>
      </c>
      <c r="CY10">
        <v>28.15278417</v>
      </c>
      <c r="CZ10">
        <v>143.04100679999999</v>
      </c>
      <c r="DA10">
        <v>411.85101509999998</v>
      </c>
      <c r="DB10">
        <v>119.7346331</v>
      </c>
      <c r="DC10" s="9">
        <v>89.847623479999996</v>
      </c>
      <c r="DD10">
        <v>462.64816230000002</v>
      </c>
      <c r="DE10" s="9">
        <v>29.67817295</v>
      </c>
      <c r="DF10">
        <v>45.184415629999997</v>
      </c>
      <c r="DG10">
        <v>64.398918399999999</v>
      </c>
      <c r="DH10" s="9">
        <v>26.207044410000002</v>
      </c>
      <c r="DI10">
        <v>484.7386889</v>
      </c>
      <c r="DJ10">
        <v>110.0346287</v>
      </c>
      <c r="DK10">
        <v>70.236507450000005</v>
      </c>
      <c r="DL10">
        <v>593.69463140000005</v>
      </c>
      <c r="DM10">
        <v>653.10687589999998</v>
      </c>
      <c r="DN10">
        <v>921.93710069999997</v>
      </c>
      <c r="DO10">
        <v>1085.959177</v>
      </c>
      <c r="DP10">
        <v>859.7427169</v>
      </c>
      <c r="DQ10">
        <v>1185.6105480000001</v>
      </c>
      <c r="DR10">
        <v>185.501992</v>
      </c>
      <c r="DS10">
        <v>145.82471330000001</v>
      </c>
      <c r="DT10">
        <v>1396.8613600000001</v>
      </c>
      <c r="DU10">
        <v>524.34390870000004</v>
      </c>
      <c r="DV10">
        <v>266.2630795</v>
      </c>
      <c r="DW10">
        <v>203.1412813</v>
      </c>
      <c r="DX10">
        <v>659.10250610000003</v>
      </c>
      <c r="DY10">
        <v>290.4665182</v>
      </c>
      <c r="DZ10">
        <v>23.794253319999999</v>
      </c>
      <c r="EA10">
        <v>17.054399020000002</v>
      </c>
      <c r="EB10">
        <v>421.10795380000002</v>
      </c>
      <c r="EC10">
        <v>666.27430509999999</v>
      </c>
      <c r="ED10">
        <v>302.98534619999998</v>
      </c>
      <c r="EE10">
        <v>345.91950839999998</v>
      </c>
      <c r="EF10">
        <v>995.5691822</v>
      </c>
      <c r="EG10">
        <v>158.51422729999999</v>
      </c>
      <c r="EH10">
        <v>89.446291000000002</v>
      </c>
      <c r="EI10">
        <v>74.215356790000001</v>
      </c>
      <c r="EJ10">
        <v>180.22677089999999</v>
      </c>
      <c r="EK10">
        <v>70.713605150000006</v>
      </c>
      <c r="EL10">
        <v>1903.3585929999999</v>
      </c>
      <c r="EM10">
        <v>1578.3269089999999</v>
      </c>
      <c r="EN10">
        <v>63.393963040000003</v>
      </c>
    </row>
    <row r="11" spans="1:144" s="14" customFormat="1" x14ac:dyDescent="0.25">
      <c r="A11" s="15" t="s">
        <v>10</v>
      </c>
      <c r="B11" s="14">
        <v>31.231596320000001</v>
      </c>
      <c r="C11" s="14">
        <v>28.099693819999999</v>
      </c>
      <c r="D11" s="14">
        <v>201.19918390000001</v>
      </c>
      <c r="E11" s="14">
        <v>51.274113700000001</v>
      </c>
      <c r="F11" s="14">
        <v>40.034200800000001</v>
      </c>
      <c r="G11" s="14">
        <v>55.991994290000001</v>
      </c>
      <c r="H11" s="14">
        <v>48.731593719999999</v>
      </c>
      <c r="I11" s="14">
        <v>49.000627819999998</v>
      </c>
      <c r="J11" s="9">
        <v>1.5298768389999999</v>
      </c>
      <c r="K11" s="14">
        <v>359.88277429999999</v>
      </c>
      <c r="L11" s="14">
        <v>286.297327</v>
      </c>
      <c r="M11" s="14">
        <v>412.39112699999998</v>
      </c>
      <c r="N11" s="14">
        <v>26.766103309999998</v>
      </c>
      <c r="O11" s="14">
        <v>188.79769680000001</v>
      </c>
      <c r="P11" s="14">
        <v>198.19645650000001</v>
      </c>
      <c r="Q11" s="14">
        <v>87.773486890000001</v>
      </c>
      <c r="R11" s="14">
        <v>63.309995870000002</v>
      </c>
      <c r="S11" s="14">
        <v>41.175165239999998</v>
      </c>
      <c r="T11" s="14">
        <v>57.910980840000001</v>
      </c>
      <c r="U11" s="9">
        <v>1</v>
      </c>
      <c r="V11" s="9">
        <v>3.2717648549999998</v>
      </c>
      <c r="W11" s="14">
        <v>349.4302156</v>
      </c>
      <c r="X11" s="14">
        <v>511.52536930000002</v>
      </c>
      <c r="Y11" s="14">
        <v>396.3087395</v>
      </c>
      <c r="Z11" s="9">
        <v>1.7732225829999999</v>
      </c>
      <c r="AA11" s="9">
        <v>1</v>
      </c>
      <c r="AB11" s="14">
        <v>121.7668304</v>
      </c>
      <c r="AC11" s="14">
        <v>82.498137110000002</v>
      </c>
      <c r="AD11" s="14">
        <v>85.986500019999994</v>
      </c>
      <c r="AE11" s="14">
        <v>128.3597843</v>
      </c>
      <c r="AF11" s="14">
        <v>28.63966177</v>
      </c>
      <c r="AG11" s="14">
        <v>35.961383410000003</v>
      </c>
      <c r="AH11" s="14">
        <v>109.3797931</v>
      </c>
      <c r="AI11" s="14">
        <v>292.93645750000002</v>
      </c>
      <c r="AJ11" s="14">
        <v>315.7844551</v>
      </c>
      <c r="AK11" s="14">
        <v>456.84811139999999</v>
      </c>
      <c r="AL11" s="9">
        <v>1</v>
      </c>
      <c r="AM11" s="14">
        <v>112.9456746</v>
      </c>
      <c r="AN11" s="14">
        <v>113.37173420000001</v>
      </c>
      <c r="AO11" s="14">
        <v>101.6746626</v>
      </c>
      <c r="AP11" s="14">
        <v>165.59108079999999</v>
      </c>
      <c r="AQ11" s="14">
        <v>162.88999129999999</v>
      </c>
      <c r="AR11" s="14">
        <v>26.950043999999998</v>
      </c>
      <c r="AS11" s="14">
        <v>97.6162116</v>
      </c>
      <c r="AT11" s="14">
        <v>96.342081989999997</v>
      </c>
      <c r="AU11" s="14">
        <v>339.23156349999999</v>
      </c>
      <c r="AV11" s="14">
        <v>342.26264800000001</v>
      </c>
      <c r="AW11" s="14">
        <v>401.4458449</v>
      </c>
      <c r="AX11" s="14">
        <v>6.6015331159999997</v>
      </c>
      <c r="AY11" s="14">
        <v>6.0586281599999996</v>
      </c>
      <c r="AZ11" s="14">
        <v>17.093090029999999</v>
      </c>
      <c r="BA11" s="14">
        <v>14.84664364</v>
      </c>
      <c r="BB11" s="14">
        <v>118.5375482</v>
      </c>
      <c r="BC11" s="14">
        <v>114.0948854</v>
      </c>
      <c r="BD11" s="14">
        <v>5.3876796069999999</v>
      </c>
      <c r="BE11" s="14">
        <v>3.362013047</v>
      </c>
      <c r="BF11" s="14">
        <v>112.1205913</v>
      </c>
      <c r="BG11" s="14">
        <v>110.5144063</v>
      </c>
      <c r="BH11" s="9">
        <v>1.309986568</v>
      </c>
      <c r="BI11" s="9">
        <v>1.111424237</v>
      </c>
      <c r="BJ11" s="14">
        <v>4.166764637</v>
      </c>
      <c r="BK11" s="14">
        <v>8.4781944849999995</v>
      </c>
      <c r="BL11" s="14">
        <v>50.330116279999999</v>
      </c>
      <c r="BM11" s="14">
        <v>40.636090039999999</v>
      </c>
      <c r="BN11" s="14">
        <v>8.2828101519999997</v>
      </c>
      <c r="BO11" s="14">
        <v>14.448692339999999</v>
      </c>
      <c r="BP11" s="14">
        <v>4.5457539069999999</v>
      </c>
      <c r="BQ11" s="14">
        <v>3.4439482369999999</v>
      </c>
      <c r="BR11" s="14">
        <v>18.05063625</v>
      </c>
      <c r="BS11" s="14">
        <v>16.49753493</v>
      </c>
      <c r="BT11" s="14">
        <v>31.194165569999999</v>
      </c>
      <c r="BU11" s="14">
        <v>35.820475829999999</v>
      </c>
      <c r="BV11" s="14">
        <v>65.381327249999998</v>
      </c>
      <c r="BW11" s="14">
        <v>69.933752580000004</v>
      </c>
      <c r="BX11" s="14">
        <v>151.7935334</v>
      </c>
      <c r="BY11" s="14">
        <v>154.19854409999999</v>
      </c>
      <c r="BZ11" s="14">
        <v>25.87117718</v>
      </c>
      <c r="CA11" s="14">
        <v>19.961413230000002</v>
      </c>
      <c r="CB11" s="14">
        <v>67.330805280000007</v>
      </c>
      <c r="CC11" s="14">
        <v>79.130252510000005</v>
      </c>
      <c r="CD11" s="14">
        <v>28.16708624</v>
      </c>
      <c r="CE11" s="14">
        <v>110.30119929999999</v>
      </c>
      <c r="CF11" s="14">
        <v>133.4359963</v>
      </c>
      <c r="CG11" s="14">
        <v>248.2736563</v>
      </c>
      <c r="CH11" s="14">
        <v>224.43500019999999</v>
      </c>
      <c r="CI11" s="14">
        <v>4.8675666949999998</v>
      </c>
      <c r="CJ11" s="14">
        <v>3.5669737869999998</v>
      </c>
      <c r="CK11" s="14">
        <v>236.06442329999999</v>
      </c>
      <c r="CL11" s="14">
        <v>263.4078361</v>
      </c>
      <c r="CM11" s="14">
        <v>248.7967467</v>
      </c>
      <c r="CN11" s="14">
        <v>223.10085760000001</v>
      </c>
      <c r="CO11" s="14">
        <v>206.1814119</v>
      </c>
      <c r="CP11" s="14">
        <v>211.3531744</v>
      </c>
      <c r="CQ11" s="14">
        <v>213.14662000000001</v>
      </c>
      <c r="CR11" s="14">
        <v>245.48250400000001</v>
      </c>
      <c r="CS11" s="14">
        <v>40.697879870000001</v>
      </c>
      <c r="CT11" s="14">
        <v>49.181079769999997</v>
      </c>
      <c r="CU11" s="14">
        <v>46.729577740000003</v>
      </c>
      <c r="CV11" s="14">
        <v>40.022377570000003</v>
      </c>
      <c r="CW11" s="14">
        <v>273.90528970000003</v>
      </c>
      <c r="CX11" s="14">
        <v>9.7188278700000001</v>
      </c>
      <c r="CY11" s="14">
        <v>7.5074091129999996</v>
      </c>
      <c r="CZ11" s="14">
        <v>330.09463099999999</v>
      </c>
      <c r="DA11" s="14">
        <v>37.802750179999997</v>
      </c>
      <c r="DB11" s="14">
        <v>12.107996610000001</v>
      </c>
      <c r="DC11" s="9">
        <v>5.0314669150000002</v>
      </c>
      <c r="DD11" s="14">
        <v>56.130107930000001</v>
      </c>
      <c r="DE11" s="9">
        <v>2.6186623189999998</v>
      </c>
      <c r="DF11" s="14">
        <v>7.377047449</v>
      </c>
      <c r="DG11" s="14">
        <v>5.599905948</v>
      </c>
      <c r="DH11" s="9">
        <v>3.7438634880000001</v>
      </c>
      <c r="DI11" s="14">
        <v>44.308838110000003</v>
      </c>
      <c r="DJ11" s="14">
        <v>24.174274489999998</v>
      </c>
      <c r="DK11" s="14">
        <v>8.2631185229999993</v>
      </c>
      <c r="DL11" s="14">
        <v>50.743130890000003</v>
      </c>
      <c r="DM11" s="14">
        <v>9.6996070680000006</v>
      </c>
      <c r="DN11" s="14">
        <v>15.070125689999999</v>
      </c>
      <c r="DO11" s="14">
        <v>14.31108993</v>
      </c>
      <c r="DP11" s="14">
        <v>11.67551838</v>
      </c>
      <c r="DQ11" s="14">
        <v>24.003684280000002</v>
      </c>
      <c r="DR11" s="14">
        <v>10.51815418</v>
      </c>
      <c r="DS11" s="14">
        <v>6.0341260669999999</v>
      </c>
      <c r="DT11" s="14">
        <v>27.158678420000001</v>
      </c>
      <c r="DU11" s="14">
        <v>30.755508240000001</v>
      </c>
      <c r="DV11" s="14">
        <v>41.01890684</v>
      </c>
      <c r="DW11" s="14">
        <v>21.289915950000001</v>
      </c>
      <c r="DX11" s="14">
        <v>32.477514790000001</v>
      </c>
      <c r="DY11" s="14">
        <v>10.34740777</v>
      </c>
      <c r="DZ11" s="14">
        <v>7.9314177729999997</v>
      </c>
      <c r="EA11" s="14">
        <v>7.1059995919999999</v>
      </c>
      <c r="EB11" s="14">
        <v>19.838062059999999</v>
      </c>
      <c r="EC11" s="14">
        <v>26.687782940000002</v>
      </c>
      <c r="ED11" s="14">
        <v>113.4291874</v>
      </c>
      <c r="EE11" s="14">
        <v>117.22827789999999</v>
      </c>
      <c r="EF11" s="14">
        <v>57.881929200000002</v>
      </c>
      <c r="EG11" s="14">
        <v>238.7498239</v>
      </c>
      <c r="EH11" s="14">
        <v>183.402479</v>
      </c>
      <c r="EI11" s="14">
        <v>95.761750699999993</v>
      </c>
      <c r="EJ11" s="14">
        <v>301.7279648</v>
      </c>
      <c r="EK11" s="14">
        <v>221.1203209</v>
      </c>
      <c r="EL11" s="14">
        <v>275.1733605</v>
      </c>
      <c r="EM11" s="14">
        <v>199.76187640000001</v>
      </c>
      <c r="EN11" s="14">
        <v>234.07001740000001</v>
      </c>
    </row>
    <row r="12" spans="1:144" x14ac:dyDescent="0.25">
      <c r="A12" s="11" t="s">
        <v>11</v>
      </c>
      <c r="B12">
        <v>189.62040619999999</v>
      </c>
      <c r="C12">
        <v>127.2750838</v>
      </c>
      <c r="D12">
        <v>326.3146428</v>
      </c>
      <c r="E12">
        <v>186.90241449999999</v>
      </c>
      <c r="F12">
        <v>144.73903369999999</v>
      </c>
      <c r="G12">
        <v>471.73255189999998</v>
      </c>
      <c r="H12">
        <v>99.087573899999995</v>
      </c>
      <c r="I12">
        <v>83.589306269999994</v>
      </c>
      <c r="J12" s="9">
        <v>7.6493841939999996</v>
      </c>
      <c r="K12">
        <v>684.54297919999999</v>
      </c>
      <c r="L12">
        <v>596.45276469999999</v>
      </c>
      <c r="M12">
        <v>618.58669050000003</v>
      </c>
      <c r="N12">
        <v>187.3627232</v>
      </c>
      <c r="O12">
        <v>303.71803390000002</v>
      </c>
      <c r="P12">
        <v>352.09017560000001</v>
      </c>
      <c r="Q12">
        <v>229.5614272</v>
      </c>
      <c r="R12">
        <v>471.30774709999997</v>
      </c>
      <c r="S12">
        <v>467.63223379999999</v>
      </c>
      <c r="T12">
        <v>73.448073249999993</v>
      </c>
      <c r="U12" s="9">
        <v>15.19124004</v>
      </c>
      <c r="V12" s="9">
        <v>4.9076472830000002</v>
      </c>
      <c r="W12">
        <v>631.72100109999997</v>
      </c>
      <c r="X12">
        <v>614.12784169999998</v>
      </c>
      <c r="Y12">
        <v>663.18331149999995</v>
      </c>
      <c r="Z12" s="9">
        <v>1.7732225829999999</v>
      </c>
      <c r="AA12" s="9">
        <v>0</v>
      </c>
      <c r="AB12">
        <v>11.83844184</v>
      </c>
      <c r="AC12">
        <v>211.74521859999999</v>
      </c>
      <c r="AD12">
        <v>171.97300000000001</v>
      </c>
      <c r="AE12">
        <v>157.5902303</v>
      </c>
      <c r="AF12">
        <v>60.648695510000003</v>
      </c>
      <c r="AG12">
        <v>73.635213649999997</v>
      </c>
      <c r="AH12">
        <v>248.14520229999999</v>
      </c>
      <c r="AI12">
        <v>285.26796389999998</v>
      </c>
      <c r="AJ12">
        <v>304.50643880000001</v>
      </c>
      <c r="AK12">
        <v>578.90676719999999</v>
      </c>
      <c r="AL12" s="9">
        <v>0</v>
      </c>
      <c r="AM12">
        <v>8.9167637880000008</v>
      </c>
      <c r="AN12">
        <v>23.189672900000001</v>
      </c>
      <c r="AO12">
        <v>203.3493253</v>
      </c>
      <c r="AP12">
        <v>196.91912310000001</v>
      </c>
      <c r="AQ12">
        <v>147.3766588</v>
      </c>
      <c r="AR12">
        <v>67.375109989999999</v>
      </c>
      <c r="AS12">
        <v>211.50179180000001</v>
      </c>
      <c r="AT12">
        <v>205.6256377</v>
      </c>
      <c r="AU12">
        <v>409.72123900000003</v>
      </c>
      <c r="AV12">
        <v>493.46772199999998</v>
      </c>
      <c r="AW12">
        <v>530.7706809</v>
      </c>
      <c r="AX12">
        <v>77.332245069999999</v>
      </c>
      <c r="AY12">
        <v>51.498339360000003</v>
      </c>
      <c r="AZ12">
        <v>63.307740850000002</v>
      </c>
      <c r="BA12">
        <v>66.487143270000004</v>
      </c>
      <c r="BB12">
        <v>72.486989910000005</v>
      </c>
      <c r="BC12">
        <v>57.047442689999997</v>
      </c>
      <c r="BD12">
        <v>14.816118919999999</v>
      </c>
      <c r="BE12">
        <v>16.810065229999999</v>
      </c>
      <c r="BF12">
        <v>206.05946499999999</v>
      </c>
      <c r="BG12">
        <v>207.96306989999999</v>
      </c>
      <c r="BH12" s="9">
        <v>0</v>
      </c>
      <c r="BI12" s="9">
        <v>1.111424237</v>
      </c>
      <c r="BJ12">
        <v>26.66729368</v>
      </c>
      <c r="BK12">
        <v>23.61782749</v>
      </c>
      <c r="BL12">
        <v>205.25250550000001</v>
      </c>
      <c r="BM12">
        <v>222.8635563</v>
      </c>
      <c r="BN12">
        <v>35.892177330000003</v>
      </c>
      <c r="BO12">
        <v>42.443033749999998</v>
      </c>
      <c r="BP12">
        <v>23.48639519</v>
      </c>
      <c r="BQ12">
        <v>32.14351688</v>
      </c>
      <c r="BR12">
        <v>75.052645479999995</v>
      </c>
      <c r="BS12">
        <v>82.487674630000001</v>
      </c>
      <c r="BT12">
        <v>81.222544310000004</v>
      </c>
      <c r="BU12">
        <v>84.327370189999996</v>
      </c>
      <c r="BV12">
        <v>110.8639897</v>
      </c>
      <c r="BW12">
        <v>135.49664559999999</v>
      </c>
      <c r="BX12">
        <v>123.6561955</v>
      </c>
      <c r="BY12">
        <v>151.50276529999999</v>
      </c>
      <c r="BZ12">
        <v>137.9796116</v>
      </c>
      <c r="CA12">
        <v>139.04156800000001</v>
      </c>
      <c r="CB12">
        <v>98.40656156</v>
      </c>
      <c r="CC12">
        <v>104.3845884</v>
      </c>
      <c r="CD12">
        <v>120.281071</v>
      </c>
      <c r="CE12">
        <v>117.5578572</v>
      </c>
      <c r="CF12">
        <v>108.79241140000001</v>
      </c>
      <c r="CG12">
        <v>290.77094879999999</v>
      </c>
      <c r="CH12">
        <v>226.47531839999999</v>
      </c>
      <c r="CI12">
        <v>8.1126111590000001</v>
      </c>
      <c r="CJ12">
        <v>12.841105629999999</v>
      </c>
      <c r="CK12">
        <v>382.93186589999999</v>
      </c>
      <c r="CL12">
        <v>351.98746240000003</v>
      </c>
      <c r="CM12">
        <v>288.08044360000002</v>
      </c>
      <c r="CN12">
        <v>322.31770089999998</v>
      </c>
      <c r="CO12">
        <v>210.12746759999999</v>
      </c>
      <c r="CP12">
        <v>203.37758289999999</v>
      </c>
      <c r="CQ12">
        <v>274.19866689999998</v>
      </c>
      <c r="CR12">
        <v>281.67157099999997</v>
      </c>
      <c r="CS12">
        <v>80.403128530000004</v>
      </c>
      <c r="CT12">
        <v>108.71607109999999</v>
      </c>
      <c r="CU12">
        <v>83.723826779999996</v>
      </c>
      <c r="CV12">
        <v>112.2578883</v>
      </c>
      <c r="CW12">
        <v>266.69725579999999</v>
      </c>
      <c r="CX12">
        <v>24.738834579999999</v>
      </c>
      <c r="CY12">
        <v>27.21435803</v>
      </c>
      <c r="CZ12">
        <v>301.08631500000001</v>
      </c>
      <c r="DA12">
        <v>149.22138229999999</v>
      </c>
      <c r="DB12">
        <v>52.467985310000003</v>
      </c>
      <c r="DC12" s="9">
        <v>38.095392359999998</v>
      </c>
      <c r="DD12">
        <v>148.82983160000001</v>
      </c>
      <c r="DE12" s="9">
        <v>9.6017618379999998</v>
      </c>
      <c r="DF12">
        <v>52.561463080000003</v>
      </c>
      <c r="DG12">
        <v>53.19910651</v>
      </c>
      <c r="DH12" s="9">
        <v>7.4877269750000002</v>
      </c>
      <c r="DI12">
        <v>243.6986096</v>
      </c>
      <c r="DJ12">
        <v>54.183718679999998</v>
      </c>
      <c r="DK12">
        <v>36.357721499999997</v>
      </c>
      <c r="DL12">
        <v>235.95555859999999</v>
      </c>
      <c r="DM12">
        <v>79.213457730000002</v>
      </c>
      <c r="DN12">
        <v>63.826414669999998</v>
      </c>
      <c r="DO12">
        <v>64.820819090000001</v>
      </c>
      <c r="DP12">
        <v>81.728628639999997</v>
      </c>
      <c r="DQ12">
        <v>145.73665449999999</v>
      </c>
      <c r="DR12">
        <v>64.06512094</v>
      </c>
      <c r="DS12">
        <v>55.312822279999999</v>
      </c>
      <c r="DT12">
        <v>172.91025260000001</v>
      </c>
      <c r="DU12">
        <v>84.765181240000004</v>
      </c>
      <c r="DV12">
        <v>120.8978307</v>
      </c>
      <c r="DW12">
        <v>90.482142780000004</v>
      </c>
      <c r="DX12">
        <v>85.014671079999999</v>
      </c>
      <c r="DY12">
        <v>70.953653290000005</v>
      </c>
      <c r="DZ12">
        <v>39.657088870000003</v>
      </c>
      <c r="EA12">
        <v>40.504197670000003</v>
      </c>
      <c r="EB12">
        <v>91.976469559999998</v>
      </c>
      <c r="EC12">
        <v>75.462006939999995</v>
      </c>
      <c r="ED12">
        <v>181.18219189999999</v>
      </c>
      <c r="EE12">
        <v>225.80856800000001</v>
      </c>
      <c r="EF12">
        <v>99.55691822</v>
      </c>
      <c r="EG12">
        <v>515.66048030000002</v>
      </c>
      <c r="EH12">
        <v>210.46186119999999</v>
      </c>
      <c r="EI12">
        <v>118.9041738</v>
      </c>
      <c r="EJ12">
        <v>531.56772320000005</v>
      </c>
      <c r="EK12">
        <v>341.22120580000001</v>
      </c>
      <c r="EL12">
        <v>311.74124890000002</v>
      </c>
      <c r="EM12">
        <v>293.40025600000001</v>
      </c>
      <c r="EN12">
        <v>391.33581029999999</v>
      </c>
    </row>
    <row r="13" spans="1:144" s="14" customFormat="1" x14ac:dyDescent="0.25">
      <c r="A13" s="15" t="s">
        <v>12</v>
      </c>
      <c r="B13" s="14">
        <v>50338.640780000002</v>
      </c>
      <c r="C13" s="14">
        <v>39954.458769999997</v>
      </c>
      <c r="D13" s="14">
        <v>116678.6192</v>
      </c>
      <c r="E13" s="14">
        <v>91987.413990000001</v>
      </c>
      <c r="F13" s="14">
        <v>81397.22911</v>
      </c>
      <c r="G13" s="14">
        <v>46159.800089999997</v>
      </c>
      <c r="H13" s="14">
        <v>33230.073759999999</v>
      </c>
      <c r="I13" s="14">
        <v>29201.49179</v>
      </c>
      <c r="J13" s="9">
        <v>2504.4083850000002</v>
      </c>
      <c r="K13" s="14">
        <v>178638.15210000001</v>
      </c>
      <c r="L13" s="14">
        <v>159696.3683</v>
      </c>
      <c r="M13" s="14">
        <v>170844.12719999999</v>
      </c>
      <c r="N13" s="14">
        <v>45689.73835</v>
      </c>
      <c r="O13" s="14">
        <v>108410.9209</v>
      </c>
      <c r="P13" s="14">
        <v>109917.423</v>
      </c>
      <c r="Q13" s="14">
        <v>85714.185849999994</v>
      </c>
      <c r="R13" s="14">
        <v>44457.685989999998</v>
      </c>
      <c r="S13" s="14">
        <v>45907.368159999998</v>
      </c>
      <c r="T13" s="14">
        <v>28356.60613</v>
      </c>
      <c r="U13" s="9">
        <v>2393.4642640000002</v>
      </c>
      <c r="V13" s="9">
        <v>2255.8818679999999</v>
      </c>
      <c r="W13" s="14">
        <v>157446.54120000001</v>
      </c>
      <c r="X13" s="14">
        <v>166168.42139999999</v>
      </c>
      <c r="Y13" s="14">
        <v>154035.9999</v>
      </c>
      <c r="Z13" s="9">
        <v>60.289567810000001</v>
      </c>
      <c r="AA13" s="9">
        <v>91.430926819999996</v>
      </c>
      <c r="AB13" s="14">
        <v>67666.842350000006</v>
      </c>
      <c r="AC13" s="14">
        <v>196088.44709999999</v>
      </c>
      <c r="AD13" s="14">
        <v>157616.02830000001</v>
      </c>
      <c r="AE13" s="14">
        <v>64568.784189999998</v>
      </c>
      <c r="AF13" s="14">
        <v>15539.543540000001</v>
      </c>
      <c r="AG13" s="14">
        <v>15732.249019999999</v>
      </c>
      <c r="AH13" s="14">
        <v>93380.957710000002</v>
      </c>
      <c r="AI13" s="14">
        <v>87706.095600000001</v>
      </c>
      <c r="AJ13" s="14">
        <v>100541.9038</v>
      </c>
      <c r="AK13" s="14">
        <v>94361.803050000002</v>
      </c>
      <c r="AL13" s="9">
        <v>93.676762780000004</v>
      </c>
      <c r="AM13" s="14">
        <v>63799.444900000002</v>
      </c>
      <c r="AN13" s="14">
        <v>55869.075270000001</v>
      </c>
      <c r="AO13" s="14">
        <v>203676.5906</v>
      </c>
      <c r="AP13" s="14">
        <v>70152.437609999994</v>
      </c>
      <c r="AQ13" s="14">
        <v>70368.476250000007</v>
      </c>
      <c r="AR13" s="14">
        <v>14499.123670000001</v>
      </c>
      <c r="AS13" s="14">
        <v>97465.719939999995</v>
      </c>
      <c r="AT13" s="14">
        <v>84156.965530000001</v>
      </c>
      <c r="AU13" s="14">
        <v>96626.659809999997</v>
      </c>
      <c r="AV13" s="14">
        <v>77658.457129999995</v>
      </c>
      <c r="AW13" s="14">
        <v>78265.774160000001</v>
      </c>
      <c r="AX13" s="14">
        <v>18113.663789999999</v>
      </c>
      <c r="AY13" s="14">
        <v>17900.97423</v>
      </c>
      <c r="AZ13" s="14">
        <v>10962.368399999999</v>
      </c>
      <c r="BA13" s="14">
        <v>12440.19636</v>
      </c>
      <c r="BB13" s="14">
        <v>36459.250350000002</v>
      </c>
      <c r="BC13" s="14">
        <v>35251.244769999998</v>
      </c>
      <c r="BD13" s="14">
        <v>8015.5203350000002</v>
      </c>
      <c r="BE13" s="14">
        <v>7579.098078</v>
      </c>
      <c r="BF13" s="14">
        <v>45622.47464</v>
      </c>
      <c r="BG13" s="14">
        <v>39602.810259999998</v>
      </c>
      <c r="BH13" s="9">
        <v>3.9299597030000002</v>
      </c>
      <c r="BI13" s="9">
        <v>3.33427271</v>
      </c>
      <c r="BJ13" s="14">
        <v>51094.534679999997</v>
      </c>
      <c r="BK13" s="14">
        <v>41122.876759999999</v>
      </c>
      <c r="BL13" s="14">
        <v>14697.966770000001</v>
      </c>
      <c r="BM13" s="14">
        <v>14936.30284</v>
      </c>
      <c r="BN13" s="14">
        <v>43374.31583</v>
      </c>
      <c r="BO13" s="14">
        <v>49827.218580000001</v>
      </c>
      <c r="BP13" s="14">
        <v>6918.6374459999997</v>
      </c>
      <c r="BQ13" s="14">
        <v>7193.8338759999997</v>
      </c>
      <c r="BR13" s="14">
        <v>5854.1063480000003</v>
      </c>
      <c r="BS13" s="14">
        <v>5433.188169</v>
      </c>
      <c r="BT13" s="14">
        <v>77799.426059999998</v>
      </c>
      <c r="BU13" s="14">
        <v>83607.229380000004</v>
      </c>
      <c r="BV13" s="14">
        <v>29966.44166</v>
      </c>
      <c r="BW13" s="14">
        <v>31388.890670000001</v>
      </c>
      <c r="BX13" s="14">
        <v>25610.901129999998</v>
      </c>
      <c r="BY13" s="14">
        <v>26779.326870000001</v>
      </c>
      <c r="BZ13" s="14">
        <v>11805.880520000001</v>
      </c>
      <c r="CA13" s="14">
        <v>14864.36961</v>
      </c>
      <c r="CB13" s="14">
        <v>10203.20665</v>
      </c>
      <c r="CC13" s="14">
        <v>10629.83059</v>
      </c>
      <c r="CD13" s="14">
        <v>61778.794130000002</v>
      </c>
      <c r="CE13" s="14">
        <v>51884.377979999997</v>
      </c>
      <c r="CF13" s="14">
        <v>56935.697059999999</v>
      </c>
      <c r="CG13" s="14">
        <v>52551.257250000002</v>
      </c>
      <c r="CH13" s="14">
        <v>44082.094519999999</v>
      </c>
      <c r="CI13" s="14">
        <v>8654.5335840000007</v>
      </c>
      <c r="CJ13" s="14">
        <v>7693.962458</v>
      </c>
      <c r="CK13" s="14">
        <v>104813.3729</v>
      </c>
      <c r="CL13" s="14">
        <v>99061.548729999995</v>
      </c>
      <c r="CM13" s="14">
        <v>83644.343850000005</v>
      </c>
      <c r="CN13" s="14">
        <v>80695.086840000004</v>
      </c>
      <c r="CO13" s="14">
        <v>60942.884689999999</v>
      </c>
      <c r="CP13" s="14">
        <v>63343.144540000001</v>
      </c>
      <c r="CQ13" s="14">
        <v>48610.282420000003</v>
      </c>
      <c r="CR13" s="14">
        <v>49448.74106</v>
      </c>
      <c r="CS13" s="14">
        <v>32103.678800000002</v>
      </c>
      <c r="CT13" s="14">
        <v>8661.9098219999996</v>
      </c>
      <c r="CU13" s="14">
        <v>7628.6035659999998</v>
      </c>
      <c r="CV13" s="14">
        <v>31822.67094</v>
      </c>
      <c r="CW13" s="14">
        <v>67574.28847</v>
      </c>
      <c r="CX13" s="14">
        <v>18645.129499999999</v>
      </c>
      <c r="CY13" s="14">
        <v>19426.359509999998</v>
      </c>
      <c r="CZ13" s="14">
        <v>74609.388909999994</v>
      </c>
      <c r="DA13" s="14">
        <v>16124.862569999999</v>
      </c>
      <c r="DB13" s="14">
        <v>5670.5784119999998</v>
      </c>
      <c r="DC13" s="9">
        <v>3759.9433469999999</v>
      </c>
      <c r="DD13" s="14">
        <v>16307.49727</v>
      </c>
      <c r="DE13" s="9">
        <v>1637.5368370000001</v>
      </c>
      <c r="DF13" s="14">
        <v>4983.1955520000001</v>
      </c>
      <c r="DG13" s="14">
        <v>4709.5209020000002</v>
      </c>
      <c r="DH13" s="9">
        <v>1484.441873</v>
      </c>
      <c r="DI13" s="14">
        <v>20807.430380000002</v>
      </c>
      <c r="DJ13" s="14">
        <v>9790.5811670000003</v>
      </c>
      <c r="DK13" s="14">
        <v>6138.6707509999997</v>
      </c>
      <c r="DL13" s="14">
        <v>24616.76137</v>
      </c>
      <c r="DM13" s="14">
        <v>4756.0406659999999</v>
      </c>
      <c r="DN13" s="14">
        <v>6986.3329720000002</v>
      </c>
      <c r="DO13" s="14">
        <v>7797.0185250000004</v>
      </c>
      <c r="DP13" s="14">
        <v>6632.7558490000001</v>
      </c>
      <c r="DQ13" s="14">
        <v>10080.690119999999</v>
      </c>
      <c r="DR13" s="14">
        <v>9264.5814449999998</v>
      </c>
      <c r="DS13" s="14">
        <v>7880.5686429999996</v>
      </c>
      <c r="DT13" s="14">
        <v>11803.16164</v>
      </c>
      <c r="DU13" s="14">
        <v>19733.03414</v>
      </c>
      <c r="DV13" s="14">
        <v>9891.3135880000009</v>
      </c>
      <c r="DW13" s="14">
        <v>8273.7935849999994</v>
      </c>
      <c r="DX13" s="14">
        <v>26238.96629</v>
      </c>
      <c r="DY13" s="14">
        <v>4376.214387</v>
      </c>
      <c r="DZ13" s="14">
        <v>6100.2516949999999</v>
      </c>
      <c r="EA13" s="14">
        <v>5964.776057</v>
      </c>
      <c r="EB13" s="14">
        <v>5783.6968210000005</v>
      </c>
      <c r="EC13" s="14">
        <v>5071.5990270000002</v>
      </c>
      <c r="ED13" s="14">
        <v>52118.047160000002</v>
      </c>
      <c r="EE13" s="14">
        <v>55888.101020000002</v>
      </c>
      <c r="EF13" s="14">
        <v>7614.9466050000001</v>
      </c>
      <c r="EG13" s="14">
        <v>85530.167440000005</v>
      </c>
      <c r="EH13" s="14">
        <v>38691.909879999999</v>
      </c>
      <c r="EI13" s="14">
        <v>23331.552540000001</v>
      </c>
      <c r="EJ13" s="14">
        <v>91452.936119999998</v>
      </c>
      <c r="EK13" s="14">
        <v>58656.374259999997</v>
      </c>
      <c r="EL13" s="14">
        <v>39829.74409</v>
      </c>
      <c r="EM13" s="14">
        <v>32105.479080000001</v>
      </c>
      <c r="EN13" s="14">
        <v>69255.466390000001</v>
      </c>
    </row>
    <row r="14" spans="1:144" s="14" customFormat="1" x14ac:dyDescent="0.25">
      <c r="A14" s="15" t="s">
        <v>13</v>
      </c>
      <c r="B14" s="14">
        <v>49879.090150000004</v>
      </c>
      <c r="C14" s="14">
        <v>40899.930820000001</v>
      </c>
      <c r="D14" s="14">
        <v>94504.440199999997</v>
      </c>
      <c r="E14" s="14">
        <v>81219.850109999999</v>
      </c>
      <c r="F14" s="14">
        <v>72295.607539999997</v>
      </c>
      <c r="G14" s="14">
        <v>30605.22408</v>
      </c>
      <c r="H14" s="14">
        <v>21172.253079999999</v>
      </c>
      <c r="I14" s="14">
        <v>18653.386050000001</v>
      </c>
      <c r="J14" s="9">
        <v>5637.5961509999997</v>
      </c>
      <c r="K14" s="14">
        <v>171443.5594</v>
      </c>
      <c r="L14" s="14">
        <v>155191.39569999999</v>
      </c>
      <c r="M14" s="14">
        <v>177605.7556</v>
      </c>
      <c r="N14" s="14">
        <v>46936.274019999997</v>
      </c>
      <c r="O14" s="14">
        <v>89432.648100000006</v>
      </c>
      <c r="P14" s="14">
        <v>91771.954519999999</v>
      </c>
      <c r="Q14" s="14">
        <v>80157.448950000005</v>
      </c>
      <c r="R14" s="14">
        <v>30160.17859</v>
      </c>
      <c r="S14" s="14">
        <v>31481.354909999998</v>
      </c>
      <c r="T14" s="14">
        <v>18401.567279999999</v>
      </c>
      <c r="U14" s="9">
        <v>5409.76937</v>
      </c>
      <c r="V14" s="9">
        <v>5200.4702370000005</v>
      </c>
      <c r="W14" s="14">
        <v>159196.74410000001</v>
      </c>
      <c r="X14" s="14">
        <v>180141.68859999999</v>
      </c>
      <c r="Y14" s="14">
        <v>167313.0098</v>
      </c>
      <c r="Z14" s="9">
        <v>56.743122640000003</v>
      </c>
      <c r="AA14" s="9">
        <v>79.4399856</v>
      </c>
      <c r="AB14" s="14">
        <v>68187.733789999998</v>
      </c>
      <c r="AC14" s="14">
        <v>190936.43849999999</v>
      </c>
      <c r="AD14" s="14">
        <v>153742.47519999999</v>
      </c>
      <c r="AE14" s="14">
        <v>48068.832900000001</v>
      </c>
      <c r="AF14" s="14">
        <v>13627.424940000001</v>
      </c>
      <c r="AG14" s="14">
        <v>13658.475909999999</v>
      </c>
      <c r="AH14" s="14">
        <v>92558.160459999999</v>
      </c>
      <c r="AI14" s="14">
        <v>86730.663209999999</v>
      </c>
      <c r="AJ14" s="14">
        <v>98576.306630000006</v>
      </c>
      <c r="AK14" s="14">
        <v>74358.133069999996</v>
      </c>
      <c r="AL14" s="9">
        <v>39.283803749999997</v>
      </c>
      <c r="AM14" s="14">
        <v>68504.523929999996</v>
      </c>
      <c r="AN14" s="14">
        <v>58056.634409999999</v>
      </c>
      <c r="AO14" s="14">
        <v>199320.46679999999</v>
      </c>
      <c r="AP14" s="14">
        <v>53255.434220000003</v>
      </c>
      <c r="AQ14" s="14">
        <v>53792.480470000002</v>
      </c>
      <c r="AR14" s="14">
        <v>12458.40645</v>
      </c>
      <c r="AS14" s="14">
        <v>96465.153770000004</v>
      </c>
      <c r="AT14" s="14">
        <v>81862.010859999995</v>
      </c>
      <c r="AU14" s="14">
        <v>97233.164730000004</v>
      </c>
      <c r="AV14" s="14">
        <v>63815.574009999997</v>
      </c>
      <c r="AW14" s="14">
        <v>65663.338319999995</v>
      </c>
      <c r="AX14" s="14">
        <v>22318.840390000001</v>
      </c>
      <c r="AY14" s="14">
        <v>23439.31769</v>
      </c>
      <c r="AZ14" s="14">
        <v>9064.4023340000003</v>
      </c>
      <c r="BA14" s="14">
        <v>10405.560670000001</v>
      </c>
      <c r="BB14" s="14">
        <v>47082.431920000003</v>
      </c>
      <c r="BC14" s="14">
        <v>49167.4251</v>
      </c>
      <c r="BD14" s="14">
        <v>9803.5565050000005</v>
      </c>
      <c r="BE14" s="14">
        <v>9680.3562320000001</v>
      </c>
      <c r="BF14" s="14">
        <v>39703.568019999999</v>
      </c>
      <c r="BG14" s="14">
        <v>36379.382680000002</v>
      </c>
      <c r="BH14" s="9">
        <v>0.65499328400000001</v>
      </c>
      <c r="BI14" s="9">
        <v>2.7785605919999998</v>
      </c>
      <c r="BJ14" s="14">
        <v>42673.503349999999</v>
      </c>
      <c r="BK14" s="14">
        <v>36877.11808</v>
      </c>
      <c r="BL14" s="14">
        <v>16925.074420000001</v>
      </c>
      <c r="BM14" s="14">
        <v>18362.43319</v>
      </c>
      <c r="BN14" s="14">
        <v>37575.244350000001</v>
      </c>
      <c r="BO14" s="14">
        <v>42746.456290000002</v>
      </c>
      <c r="BP14" s="14">
        <v>6196.6202009999997</v>
      </c>
      <c r="BQ14" s="14">
        <v>6771.376225</v>
      </c>
      <c r="BR14" s="14">
        <v>4524.0594659999997</v>
      </c>
      <c r="BS14" s="14">
        <v>4406.6748850000004</v>
      </c>
      <c r="BT14" s="14">
        <v>69070.945399999997</v>
      </c>
      <c r="BU14" s="14">
        <v>77892.37096</v>
      </c>
      <c r="BV14" s="14">
        <v>27517.010780000001</v>
      </c>
      <c r="BW14" s="14">
        <v>28265.474450000002</v>
      </c>
      <c r="BX14" s="14">
        <v>25345.817790000001</v>
      </c>
      <c r="BY14" s="14">
        <v>27131.395570000001</v>
      </c>
      <c r="BZ14" s="14">
        <v>19205.037189999999</v>
      </c>
      <c r="CA14" s="14">
        <v>17889.556199999999</v>
      </c>
      <c r="CB14" s="14">
        <v>10606.451580000001</v>
      </c>
      <c r="CC14" s="14">
        <v>11445.82624</v>
      </c>
      <c r="CD14" s="14">
        <v>47443.269780000002</v>
      </c>
      <c r="CE14" s="14">
        <v>78286.276240000007</v>
      </c>
      <c r="CF14" s="14">
        <v>86369.153380000003</v>
      </c>
      <c r="CG14" s="14">
        <v>62629.825680000002</v>
      </c>
      <c r="CH14" s="14">
        <v>52304.576800000003</v>
      </c>
      <c r="CI14" s="14">
        <v>6681.54655</v>
      </c>
      <c r="CJ14" s="14">
        <v>5926.1702489999998</v>
      </c>
      <c r="CK14" s="14">
        <v>96172.799849999996</v>
      </c>
      <c r="CL14" s="14">
        <v>94692.397509999995</v>
      </c>
      <c r="CM14" s="14">
        <v>92226.896290000004</v>
      </c>
      <c r="CN14" s="14">
        <v>90629.378840000005</v>
      </c>
      <c r="CO14" s="14">
        <v>55998.476860000002</v>
      </c>
      <c r="CP14" s="14">
        <v>56627.696510000002</v>
      </c>
      <c r="CQ14" s="14">
        <v>37693.747990000003</v>
      </c>
      <c r="CR14" s="14">
        <v>39165.014539999996</v>
      </c>
      <c r="CS14" s="14">
        <v>34494.9274</v>
      </c>
      <c r="CT14" s="14">
        <v>12284.91603</v>
      </c>
      <c r="CU14" s="14">
        <v>9603.901758</v>
      </c>
      <c r="CV14" s="14">
        <v>35803.433279999997</v>
      </c>
      <c r="CW14" s="14">
        <v>76109.630380000002</v>
      </c>
      <c r="CX14" s="14">
        <v>25362.606619999999</v>
      </c>
      <c r="CY14" s="14">
        <v>25132.92886</v>
      </c>
      <c r="CZ14" s="14">
        <v>81941.490860000005</v>
      </c>
      <c r="DA14" s="14">
        <v>23060.672419999999</v>
      </c>
      <c r="DB14" s="14">
        <v>8670.6709059999994</v>
      </c>
      <c r="DC14" s="9">
        <v>5210.443381</v>
      </c>
      <c r="DD14" s="14">
        <v>22636.59216</v>
      </c>
      <c r="DE14" s="9">
        <v>2400.4404589999999</v>
      </c>
      <c r="DF14" s="14">
        <v>5684.9371899999996</v>
      </c>
      <c r="DG14" s="14">
        <v>5910.7007279999998</v>
      </c>
      <c r="DH14" s="9">
        <v>2693.7097789999998</v>
      </c>
      <c r="DI14" s="14">
        <v>35517.964630000002</v>
      </c>
      <c r="DJ14" s="14">
        <v>12965.747079999999</v>
      </c>
      <c r="DK14" s="14">
        <v>8002.8302899999999</v>
      </c>
      <c r="DL14" s="14">
        <v>40364.892039999999</v>
      </c>
      <c r="DM14" s="14">
        <v>7551.1441029999996</v>
      </c>
      <c r="DN14" s="14">
        <v>8104.1817069999997</v>
      </c>
      <c r="DO14" s="14">
        <v>8589.1794439999994</v>
      </c>
      <c r="DP14" s="14">
        <v>10192.72754</v>
      </c>
      <c r="DQ14" s="14">
        <v>14023.295260000001</v>
      </c>
      <c r="DR14" s="14">
        <v>16240.98626</v>
      </c>
      <c r="DS14" s="14">
        <v>11537.249040000001</v>
      </c>
      <c r="DT14" s="14">
        <v>16016.37795</v>
      </c>
      <c r="DU14" s="14">
        <v>20040.589220000002</v>
      </c>
      <c r="DV14" s="14">
        <v>12399.22395</v>
      </c>
      <c r="DW14" s="14">
        <v>9182.1633320000001</v>
      </c>
      <c r="DX14" s="14">
        <v>25594.1921</v>
      </c>
      <c r="DY14" s="14">
        <v>3690.329072</v>
      </c>
      <c r="DZ14" s="14">
        <v>8865.3422159999991</v>
      </c>
      <c r="EA14" s="14">
        <v>7399.4773750000004</v>
      </c>
      <c r="EB14" s="14">
        <v>4858.521745</v>
      </c>
      <c r="EC14" s="14">
        <v>4732.019996</v>
      </c>
      <c r="ED14" s="14">
        <v>90932.906069999997</v>
      </c>
      <c r="EE14" s="14">
        <v>88145.095180000004</v>
      </c>
      <c r="EF14" s="14">
        <v>6554.5496629999998</v>
      </c>
      <c r="EG14" s="14">
        <v>113296.5763</v>
      </c>
      <c r="EH14" s="14">
        <v>53506.921600000001</v>
      </c>
      <c r="EI14" s="14">
        <v>29241.648590000001</v>
      </c>
      <c r="EJ14" s="14">
        <v>121201.4909</v>
      </c>
      <c r="EK14" s="14">
        <v>91642.587400000004</v>
      </c>
      <c r="EL14" s="14">
        <v>43566.982279999997</v>
      </c>
      <c r="EM14" s="14">
        <v>32102.357800000002</v>
      </c>
      <c r="EN14" s="14">
        <v>101271.856</v>
      </c>
    </row>
    <row r="15" spans="1:144" x14ac:dyDescent="0.25">
      <c r="A15" s="11" t="s">
        <v>14</v>
      </c>
      <c r="B15">
        <v>339.08590290000001</v>
      </c>
      <c r="C15">
        <v>251.2443212</v>
      </c>
      <c r="D15">
        <v>432.83185780000002</v>
      </c>
      <c r="E15">
        <v>853.46589259999996</v>
      </c>
      <c r="F15">
        <v>809.92267770000001</v>
      </c>
      <c r="G15">
        <v>242.16537529999999</v>
      </c>
      <c r="H15">
        <v>305.38465400000001</v>
      </c>
      <c r="I15">
        <v>266.62106310000001</v>
      </c>
      <c r="J15" s="9">
        <v>12.239014709999999</v>
      </c>
      <c r="K15">
        <v>4488.5804740000003</v>
      </c>
      <c r="L15">
        <v>3987.111304</v>
      </c>
      <c r="M15">
        <v>563.07250039999997</v>
      </c>
      <c r="N15">
        <v>282.95594929999999</v>
      </c>
      <c r="O15">
        <v>435.05556209999997</v>
      </c>
      <c r="P15">
        <v>438.3639273</v>
      </c>
      <c r="Q15">
        <v>827.09631869999998</v>
      </c>
      <c r="R15">
        <v>249.72276149999999</v>
      </c>
      <c r="S15">
        <v>226.4634088</v>
      </c>
      <c r="T15">
        <v>261.30564520000001</v>
      </c>
      <c r="U15" s="9">
        <v>20.254986720000002</v>
      </c>
      <c r="V15" s="9">
        <v>19.630589130000001</v>
      </c>
      <c r="W15">
        <v>3959.7004780000002</v>
      </c>
      <c r="X15">
        <v>575.46604049999996</v>
      </c>
      <c r="Y15">
        <v>492.38358540000002</v>
      </c>
      <c r="Z15" s="9">
        <v>0</v>
      </c>
      <c r="AA15" s="9">
        <v>1.498867653</v>
      </c>
      <c r="AB15">
        <v>201.25351130000001</v>
      </c>
      <c r="AC15">
        <v>654.48522100000002</v>
      </c>
      <c r="AD15">
        <v>515.91900009999995</v>
      </c>
      <c r="AE15">
        <v>866.74626650000005</v>
      </c>
      <c r="AF15">
        <v>134.7748789</v>
      </c>
      <c r="AG15">
        <v>126.72106530000001</v>
      </c>
      <c r="AH15">
        <v>558.32670519999999</v>
      </c>
      <c r="AI15">
        <v>1392.5984470000001</v>
      </c>
      <c r="AJ15">
        <v>1472.5866940000001</v>
      </c>
      <c r="AK15">
        <v>807.33082290000004</v>
      </c>
      <c r="AL15" s="9">
        <v>3.0218310580000001</v>
      </c>
      <c r="AM15">
        <v>151.5849844</v>
      </c>
      <c r="AN15">
        <v>133.9847767</v>
      </c>
      <c r="AO15">
        <v>638.64397469999994</v>
      </c>
      <c r="AP15">
        <v>971.16931179999995</v>
      </c>
      <c r="AQ15">
        <v>1004.48828</v>
      </c>
      <c r="AR15">
        <v>142.23634329999999</v>
      </c>
      <c r="AS15">
        <v>581.62992750000001</v>
      </c>
      <c r="AT15">
        <v>448.6377549</v>
      </c>
      <c r="AU15">
        <v>1462.6607670000001</v>
      </c>
      <c r="AV15">
        <v>716.17286969999998</v>
      </c>
      <c r="AW15">
        <v>716.67513259999998</v>
      </c>
      <c r="AX15">
        <v>62.243026520000001</v>
      </c>
      <c r="AY15">
        <v>42.410397119999999</v>
      </c>
      <c r="AZ15">
        <v>277.92098229999999</v>
      </c>
      <c r="BA15">
        <v>298.86939159999997</v>
      </c>
      <c r="BB15">
        <v>5064.7086239999999</v>
      </c>
      <c r="BC15">
        <v>4857.182264</v>
      </c>
      <c r="BD15">
        <v>16.163038820000001</v>
      </c>
      <c r="BE15">
        <v>14.008387689999999</v>
      </c>
      <c r="BF15">
        <v>520.4516635</v>
      </c>
      <c r="BG15">
        <v>427.3586646</v>
      </c>
      <c r="BH15" s="9">
        <v>0.65499328400000001</v>
      </c>
      <c r="BI15" s="9">
        <v>0.55571211799999998</v>
      </c>
      <c r="BJ15">
        <v>95.002233720000007</v>
      </c>
      <c r="BK15">
        <v>84.176359529999999</v>
      </c>
      <c r="BL15">
        <v>312.99041060000002</v>
      </c>
      <c r="BM15">
        <v>338.42243730000001</v>
      </c>
      <c r="BN15">
        <v>87.245600269999997</v>
      </c>
      <c r="BO15">
        <v>97.52867329</v>
      </c>
      <c r="BP15">
        <v>30.305026049999999</v>
      </c>
      <c r="BQ15">
        <v>28.699568639999999</v>
      </c>
      <c r="BR15">
        <v>65.552310610000006</v>
      </c>
      <c r="BS15">
        <v>61.101981209999998</v>
      </c>
      <c r="BT15">
        <v>119.4795398</v>
      </c>
      <c r="BU15">
        <v>131.34174469999999</v>
      </c>
      <c r="BV15">
        <v>541.05417190000003</v>
      </c>
      <c r="BW15">
        <v>545.48327010000003</v>
      </c>
      <c r="BX15">
        <v>419.83869959999998</v>
      </c>
      <c r="BY15">
        <v>431.86375450000003</v>
      </c>
      <c r="BZ15">
        <v>103.4847087</v>
      </c>
      <c r="CA15">
        <v>133.5349712</v>
      </c>
      <c r="CB15">
        <v>171.65655849999999</v>
      </c>
      <c r="CC15">
        <v>176.7803514</v>
      </c>
      <c r="CD15">
        <v>275.58068159999999</v>
      </c>
      <c r="CE15">
        <v>732.19677730000001</v>
      </c>
      <c r="CF15">
        <v>845.69570620000002</v>
      </c>
      <c r="CG15">
        <v>905.86334060000002</v>
      </c>
      <c r="CH15">
        <v>724.31295520000003</v>
      </c>
      <c r="CI15">
        <v>21.092789010000001</v>
      </c>
      <c r="CJ15">
        <v>14.267895149999999</v>
      </c>
      <c r="CK15">
        <v>2602.0912330000001</v>
      </c>
      <c r="CL15">
        <v>2474.7904360000002</v>
      </c>
      <c r="CM15">
        <v>285.27446520000001</v>
      </c>
      <c r="CN15">
        <v>280.6575899</v>
      </c>
      <c r="CO15">
        <v>828.67170320000002</v>
      </c>
      <c r="CP15">
        <v>857.37608490000002</v>
      </c>
      <c r="CQ15">
        <v>370.59663569999998</v>
      </c>
      <c r="CR15">
        <v>420.9994787</v>
      </c>
      <c r="CS15">
        <v>300.76725859999999</v>
      </c>
      <c r="CT15">
        <v>425.37319869999999</v>
      </c>
      <c r="CU15">
        <v>379.67781910000002</v>
      </c>
      <c r="CV15">
        <v>403.15224230000001</v>
      </c>
      <c r="CW15">
        <v>3906.7543959999998</v>
      </c>
      <c r="CX15">
        <v>124.5777027</v>
      </c>
      <c r="CY15">
        <v>136.07179020000001</v>
      </c>
      <c r="CZ15">
        <v>4178.1977989999996</v>
      </c>
      <c r="DA15">
        <v>204.93069829999999</v>
      </c>
      <c r="DB15">
        <v>25.561326179999998</v>
      </c>
      <c r="DC15" s="9">
        <v>15.094400739999999</v>
      </c>
      <c r="DD15">
        <v>212.61404519999999</v>
      </c>
      <c r="DE15" s="9">
        <v>19.20352368</v>
      </c>
      <c r="DF15">
        <v>43.34015376</v>
      </c>
      <c r="DG15">
        <v>27.99952974</v>
      </c>
      <c r="DH15" s="9">
        <v>14.97545395</v>
      </c>
      <c r="DI15">
        <v>236.6091955</v>
      </c>
      <c r="DJ15">
        <v>87.527545559999993</v>
      </c>
      <c r="DK15">
        <v>62.799700780000002</v>
      </c>
      <c r="DL15">
        <v>275.2814851</v>
      </c>
      <c r="DM15">
        <v>37.990127680000001</v>
      </c>
      <c r="DN15">
        <v>130.31226330000001</v>
      </c>
      <c r="DO15">
        <v>170.8912503</v>
      </c>
      <c r="DP15">
        <v>46.702073509999998</v>
      </c>
      <c r="DQ15">
        <v>100.30110929999999</v>
      </c>
      <c r="DR15">
        <v>43.985008409999999</v>
      </c>
      <c r="DS15">
        <v>36.204756400000001</v>
      </c>
      <c r="DT15">
        <v>132.172235</v>
      </c>
      <c r="DU15">
        <v>144.02579470000001</v>
      </c>
      <c r="DV15">
        <v>127.3745002</v>
      </c>
      <c r="DW15">
        <v>104.6754201</v>
      </c>
      <c r="DX15">
        <v>196.77553080000001</v>
      </c>
      <c r="DY15">
        <v>49.519737190000001</v>
      </c>
      <c r="DZ15">
        <v>35.691379980000001</v>
      </c>
      <c r="EA15">
        <v>36.240597919999999</v>
      </c>
      <c r="EB15">
        <v>72.1384075</v>
      </c>
      <c r="EC15">
        <v>346.94117820000002</v>
      </c>
      <c r="ED15">
        <v>195.64631650000001</v>
      </c>
      <c r="EE15">
        <v>186.41217950000001</v>
      </c>
      <c r="EF15">
        <v>476.94709660000001</v>
      </c>
      <c r="EG15">
        <v>2644.8392370000001</v>
      </c>
      <c r="EH15">
        <v>750.14620520000005</v>
      </c>
      <c r="EI15">
        <v>449.2822137</v>
      </c>
      <c r="EJ15">
        <v>2805.6650679999998</v>
      </c>
      <c r="EK15">
        <v>230.09982629999999</v>
      </c>
      <c r="EL15">
        <v>414.13133649999997</v>
      </c>
      <c r="EM15">
        <v>369.35138610000001</v>
      </c>
      <c r="EN15">
        <v>265.76699889999998</v>
      </c>
    </row>
    <row r="16" spans="1:144" x14ac:dyDescent="0.25">
      <c r="A16" s="11" t="s">
        <v>15</v>
      </c>
      <c r="B16">
        <v>624.6319264</v>
      </c>
      <c r="C16">
        <v>487.61233399999998</v>
      </c>
      <c r="D16">
        <v>713.49626560000002</v>
      </c>
      <c r="E16">
        <v>663.25547080000001</v>
      </c>
      <c r="F16">
        <v>594.35390419999999</v>
      </c>
      <c r="G16">
        <v>505.32774840000002</v>
      </c>
      <c r="H16">
        <v>194.92637490000001</v>
      </c>
      <c r="I16">
        <v>197.44370620000001</v>
      </c>
      <c r="J16" s="9">
        <v>35.187167289999998</v>
      </c>
      <c r="K16">
        <v>882.09565110000005</v>
      </c>
      <c r="L16">
        <v>771.88004839999996</v>
      </c>
      <c r="M16">
        <v>1199.1065080000001</v>
      </c>
      <c r="N16">
        <v>516.20342100000005</v>
      </c>
      <c r="O16">
        <v>710.04351180000003</v>
      </c>
      <c r="P16">
        <v>753.1465346</v>
      </c>
      <c r="Q16">
        <v>614.41440820000003</v>
      </c>
      <c r="R16">
        <v>559.23829690000002</v>
      </c>
      <c r="S16">
        <v>567.62906359999999</v>
      </c>
      <c r="T16">
        <v>218.93175679999999</v>
      </c>
      <c r="U16" s="9">
        <v>52.325382359999999</v>
      </c>
      <c r="V16" s="9">
        <v>22.902353990000002</v>
      </c>
      <c r="W16">
        <v>799.56957620000003</v>
      </c>
      <c r="X16">
        <v>1185.1329049999999</v>
      </c>
      <c r="Y16">
        <v>1154.232524</v>
      </c>
      <c r="Z16" s="9">
        <v>7.0928903300000004</v>
      </c>
      <c r="AA16" s="9">
        <v>4.4966029580000004</v>
      </c>
      <c r="AB16">
        <v>82.869092879999997</v>
      </c>
      <c r="AC16">
        <v>651.73528309999995</v>
      </c>
      <c r="AD16">
        <v>581.1023146</v>
      </c>
      <c r="AE16">
        <v>376.18313030000002</v>
      </c>
      <c r="AF16">
        <v>136.4595649</v>
      </c>
      <c r="AG16">
        <v>160.9700019</v>
      </c>
      <c r="AH16">
        <v>959.93012469999996</v>
      </c>
      <c r="AI16">
        <v>986.16828369999996</v>
      </c>
      <c r="AJ16">
        <v>1092.3564309999999</v>
      </c>
      <c r="AK16">
        <v>1318.2334820000001</v>
      </c>
      <c r="AL16" s="9">
        <v>0</v>
      </c>
      <c r="AM16">
        <v>86.195383280000001</v>
      </c>
      <c r="AN16">
        <v>72.14564901</v>
      </c>
      <c r="AO16">
        <v>660.88530709999998</v>
      </c>
      <c r="AP16">
        <v>449.78117900000001</v>
      </c>
      <c r="AQ16">
        <v>345.17164830000002</v>
      </c>
      <c r="AR16">
        <v>121.275198</v>
      </c>
      <c r="AS16">
        <v>923.28666810000004</v>
      </c>
      <c r="AT16">
        <v>823.94049229999996</v>
      </c>
      <c r="AU16">
        <v>991.26106219999997</v>
      </c>
      <c r="AV16">
        <v>1072.5011059999999</v>
      </c>
      <c r="AW16">
        <v>1188.17193</v>
      </c>
      <c r="AX16">
        <v>25.463056300000002</v>
      </c>
      <c r="AY16">
        <v>36.351768960000001</v>
      </c>
      <c r="AZ16">
        <v>51.279270089999997</v>
      </c>
      <c r="BA16">
        <v>54.222524610000001</v>
      </c>
      <c r="BB16">
        <v>210.63866479999999</v>
      </c>
      <c r="BC16">
        <v>191.51641480000001</v>
      </c>
      <c r="BD16">
        <v>22.224178380000001</v>
      </c>
      <c r="BE16">
        <v>30.818452929999999</v>
      </c>
      <c r="BF16">
        <v>521.2092351</v>
      </c>
      <c r="BG16">
        <v>458.9342092</v>
      </c>
      <c r="BH16" s="9">
        <v>1.309986568</v>
      </c>
      <c r="BI16" s="9">
        <v>0.55571211799999998</v>
      </c>
      <c r="BJ16">
        <v>30.83405831</v>
      </c>
      <c r="BK16">
        <v>38.151875179999998</v>
      </c>
      <c r="BL16">
        <v>299.62147349999998</v>
      </c>
      <c r="BM16">
        <v>337.7874984</v>
      </c>
      <c r="BN16">
        <v>163.999641</v>
      </c>
      <c r="BO16">
        <v>162.54778880000001</v>
      </c>
      <c r="BP16">
        <v>40.154159509999999</v>
      </c>
      <c r="BQ16">
        <v>37.883430609999998</v>
      </c>
      <c r="BR16">
        <v>87.403080810000006</v>
      </c>
      <c r="BS16">
        <v>84.32073407</v>
      </c>
      <c r="BT16">
        <v>202.4677916</v>
      </c>
      <c r="BU16">
        <v>215.66911490000001</v>
      </c>
      <c r="BV16">
        <v>263.42041999999998</v>
      </c>
      <c r="BW16">
        <v>284.10586979999999</v>
      </c>
      <c r="BX16">
        <v>487.2202193</v>
      </c>
      <c r="BY16">
        <v>526.21601050000004</v>
      </c>
      <c r="BZ16">
        <v>107.79657159999999</v>
      </c>
      <c r="CA16">
        <v>163.1329288</v>
      </c>
      <c r="CB16">
        <v>146.49999389999999</v>
      </c>
      <c r="CC16">
        <v>152.0872229</v>
      </c>
      <c r="CD16">
        <v>217.7239639</v>
      </c>
      <c r="CE16">
        <v>338.88592169999998</v>
      </c>
      <c r="CF16">
        <v>364.24420609999999</v>
      </c>
      <c r="CG16">
        <v>1134.0066999999999</v>
      </c>
      <c r="CH16">
        <v>1074.2275239999999</v>
      </c>
      <c r="CI16">
        <v>16.22522232</v>
      </c>
      <c r="CJ16">
        <v>15.69468466</v>
      </c>
      <c r="CK16">
        <v>469.82202819999998</v>
      </c>
      <c r="CL16">
        <v>427.35784610000002</v>
      </c>
      <c r="CM16">
        <v>590.19077890000005</v>
      </c>
      <c r="CN16">
        <v>602.42713140000001</v>
      </c>
      <c r="CO16">
        <v>544.55569070000001</v>
      </c>
      <c r="CP16">
        <v>595.17851470000005</v>
      </c>
      <c r="CQ16">
        <v>635.15550580000001</v>
      </c>
      <c r="CR16">
        <v>632.70552020000002</v>
      </c>
      <c r="CS16">
        <v>610.4681981</v>
      </c>
      <c r="CT16">
        <v>309.75452000000001</v>
      </c>
      <c r="CU16">
        <v>252.14501319999999</v>
      </c>
      <c r="CV16">
        <v>625.71570780000002</v>
      </c>
      <c r="CW16">
        <v>978.23317770000006</v>
      </c>
      <c r="CX16">
        <v>20.321185549999999</v>
      </c>
      <c r="CY16">
        <v>33.783341010000001</v>
      </c>
      <c r="CZ16">
        <v>1082.310275</v>
      </c>
      <c r="DA16">
        <v>325.30261339999998</v>
      </c>
      <c r="DB16">
        <v>28.251992090000002</v>
      </c>
      <c r="DC16" s="9">
        <v>28.751239510000001</v>
      </c>
      <c r="DD16">
        <v>346.98612170000001</v>
      </c>
      <c r="DE16" s="9">
        <v>13.0933116</v>
      </c>
      <c r="DF16">
        <v>38.729499109999999</v>
      </c>
      <c r="DG16">
        <v>44.799247579999999</v>
      </c>
      <c r="DH16" s="9">
        <v>7.4877269750000002</v>
      </c>
      <c r="DI16">
        <v>188.75565040000001</v>
      </c>
      <c r="DJ16">
        <v>63.353271069999998</v>
      </c>
      <c r="DK16">
        <v>46.273463730000003</v>
      </c>
      <c r="DL16">
        <v>227.0755107</v>
      </c>
      <c r="DM16">
        <v>29.907121790000001</v>
      </c>
      <c r="DN16">
        <v>85.101886219999997</v>
      </c>
      <c r="DO16">
        <v>116.17237710000001</v>
      </c>
      <c r="DP16">
        <v>50.947716560000003</v>
      </c>
      <c r="DQ16">
        <v>163.73941769999999</v>
      </c>
      <c r="DR16">
        <v>72.670883450000005</v>
      </c>
      <c r="DS16">
        <v>56.318509949999999</v>
      </c>
      <c r="DT16">
        <v>202.7847988</v>
      </c>
      <c r="DU16">
        <v>84.765181240000004</v>
      </c>
      <c r="DV16">
        <v>127.3745002</v>
      </c>
      <c r="DW16">
        <v>97.578781430000006</v>
      </c>
      <c r="DX16">
        <v>124.17873299999999</v>
      </c>
      <c r="DY16">
        <v>51.737038859999998</v>
      </c>
      <c r="DZ16">
        <v>38.665661649999997</v>
      </c>
      <c r="EA16">
        <v>38.372397790000001</v>
      </c>
      <c r="EB16">
        <v>55.005535719999997</v>
      </c>
      <c r="EC16">
        <v>89.266032589999995</v>
      </c>
      <c r="ED16">
        <v>395.86025130000002</v>
      </c>
      <c r="EE16">
        <v>393.96388459999997</v>
      </c>
      <c r="EF16">
        <v>147.0201002</v>
      </c>
      <c r="EG16">
        <v>579.2618678</v>
      </c>
      <c r="EH16">
        <v>556.97228259999997</v>
      </c>
      <c r="EI16">
        <v>327.98399610000001</v>
      </c>
      <c r="EJ16">
        <v>564.98055150000005</v>
      </c>
      <c r="EK16">
        <v>604.99417740000001</v>
      </c>
      <c r="EL16">
        <v>730.44357149999996</v>
      </c>
      <c r="EM16">
        <v>563.91113029999997</v>
      </c>
      <c r="EN16">
        <v>714.40119890000005</v>
      </c>
    </row>
    <row r="17" spans="1:144" x14ac:dyDescent="0.25">
      <c r="A17" s="11" t="s">
        <v>16</v>
      </c>
      <c r="B17">
        <v>162.85046650000001</v>
      </c>
      <c r="C17">
        <v>130.58093009999999</v>
      </c>
      <c r="D17">
        <v>402.39836780000002</v>
      </c>
      <c r="E17">
        <v>205.0964548</v>
      </c>
      <c r="F17">
        <v>173.99479579999999</v>
      </c>
      <c r="G17">
        <v>186.17338100000001</v>
      </c>
      <c r="H17">
        <v>198.17514779999999</v>
      </c>
      <c r="I17">
        <v>126.82515429999999</v>
      </c>
      <c r="J17" s="9">
        <v>9.1792610329999995</v>
      </c>
      <c r="K17">
        <v>675.35448280000003</v>
      </c>
      <c r="L17">
        <v>689.07837050000001</v>
      </c>
      <c r="M17">
        <v>756.57910609999999</v>
      </c>
      <c r="N17">
        <v>202.6576393</v>
      </c>
      <c r="O17">
        <v>406.32547779999999</v>
      </c>
      <c r="P17">
        <v>424.37358920000003</v>
      </c>
      <c r="Q17">
        <v>239.6891373</v>
      </c>
      <c r="R17">
        <v>140.6888797</v>
      </c>
      <c r="S17">
        <v>167.64174420000001</v>
      </c>
      <c r="T17">
        <v>139.83383180000001</v>
      </c>
      <c r="U17" s="9">
        <v>5.0637466800000004</v>
      </c>
      <c r="V17" s="9">
        <v>13.087059419999999</v>
      </c>
      <c r="W17">
        <v>636.29868950000002</v>
      </c>
      <c r="X17">
        <v>628.9977652</v>
      </c>
      <c r="Y17">
        <v>623.15212570000006</v>
      </c>
      <c r="Z17" s="9">
        <v>1.7732225829999999</v>
      </c>
      <c r="AA17" s="9">
        <v>8.9932059169999992</v>
      </c>
      <c r="AB17">
        <v>62.574621149999999</v>
      </c>
      <c r="AC17">
        <v>243.36950450000001</v>
      </c>
      <c r="AD17">
        <v>206.64497589999999</v>
      </c>
      <c r="AE17">
        <v>209.6966774</v>
      </c>
      <c r="AF17">
        <v>38.747777679999999</v>
      </c>
      <c r="AG17">
        <v>51.373404870000002</v>
      </c>
      <c r="AH17">
        <v>204.06677819999999</v>
      </c>
      <c r="AI17">
        <v>719.30470460000004</v>
      </c>
      <c r="AJ17">
        <v>763.68281490000004</v>
      </c>
      <c r="AK17">
        <v>875.33493109999995</v>
      </c>
      <c r="AL17" s="9">
        <v>0</v>
      </c>
      <c r="AM17">
        <v>56.472837319999996</v>
      </c>
      <c r="AN17">
        <v>28.342933540000001</v>
      </c>
      <c r="AO17">
        <v>257.36398980000001</v>
      </c>
      <c r="AP17">
        <v>226.00944809999999</v>
      </c>
      <c r="AQ17">
        <v>186.15999009999999</v>
      </c>
      <c r="AR17">
        <v>38.92784133</v>
      </c>
      <c r="AS17">
        <v>218.28069540000001</v>
      </c>
      <c r="AT17">
        <v>156.7356259</v>
      </c>
      <c r="AU17">
        <v>753.35840729999995</v>
      </c>
      <c r="AV17">
        <v>693.90235489999998</v>
      </c>
      <c r="AW17">
        <v>829.83436400000005</v>
      </c>
      <c r="AX17">
        <v>36.779970220000003</v>
      </c>
      <c r="AY17">
        <v>27.263826720000001</v>
      </c>
      <c r="AZ17">
        <v>12.028470759999999</v>
      </c>
      <c r="BA17">
        <v>7.100568698</v>
      </c>
      <c r="BB17">
        <v>59.695168160000001</v>
      </c>
      <c r="BC17">
        <v>57.047442689999997</v>
      </c>
      <c r="BD17">
        <v>9.4284393120000001</v>
      </c>
      <c r="BE17">
        <v>8.9653681239999994</v>
      </c>
      <c r="BF17">
        <v>60.60572501</v>
      </c>
      <c r="BG17">
        <v>51.174158560000002</v>
      </c>
      <c r="BH17" s="9">
        <v>1.309986568</v>
      </c>
      <c r="BI17" s="9">
        <v>0.55571211799999998</v>
      </c>
      <c r="BJ17">
        <v>15.83370562</v>
      </c>
      <c r="BK17">
        <v>10.29495045</v>
      </c>
      <c r="BL17">
        <v>150.2039408</v>
      </c>
      <c r="BM17">
        <v>173.97326050000001</v>
      </c>
      <c r="BN17">
        <v>48.592486229999999</v>
      </c>
      <c r="BO17">
        <v>42.443033749999998</v>
      </c>
      <c r="BP17">
        <v>13.63726172</v>
      </c>
      <c r="BQ17">
        <v>17.219741190000001</v>
      </c>
      <c r="BR17">
        <v>39.901406459999997</v>
      </c>
      <c r="BS17">
        <v>30.550990609999999</v>
      </c>
      <c r="BT17">
        <v>91.228220059999998</v>
      </c>
      <c r="BU17">
        <v>104.47638790000001</v>
      </c>
      <c r="BV17">
        <v>103.283546</v>
      </c>
      <c r="BW17">
        <v>112.768176</v>
      </c>
      <c r="BX17">
        <v>163.64083350000001</v>
      </c>
      <c r="BY17">
        <v>176.8430855</v>
      </c>
      <c r="BZ17">
        <v>25.87117718</v>
      </c>
      <c r="CA17">
        <v>54.37764293</v>
      </c>
      <c r="CB17">
        <v>52.532826100000001</v>
      </c>
      <c r="CC17">
        <v>75.763007720000004</v>
      </c>
      <c r="CD17">
        <v>160.62851889999999</v>
      </c>
      <c r="CE17">
        <v>273.57600100000002</v>
      </c>
      <c r="CF17">
        <v>290.31345140000002</v>
      </c>
      <c r="CG17">
        <v>1026.645119</v>
      </c>
      <c r="CH17">
        <v>861.01427349999994</v>
      </c>
      <c r="CI17">
        <v>4.056305579</v>
      </c>
      <c r="CJ17">
        <v>4.2803685439999999</v>
      </c>
      <c r="CK17">
        <v>403.69323209999999</v>
      </c>
      <c r="CL17">
        <v>380.73699019999998</v>
      </c>
      <c r="CM17">
        <v>332.04077100000001</v>
      </c>
      <c r="CN17">
        <v>351.37014670000002</v>
      </c>
      <c r="CO17">
        <v>440.9717278</v>
      </c>
      <c r="CP17">
        <v>451.61786799999999</v>
      </c>
      <c r="CQ17">
        <v>424.1510629</v>
      </c>
      <c r="CR17">
        <v>416.17426970000002</v>
      </c>
      <c r="CS17">
        <v>110.18206499999999</v>
      </c>
      <c r="CT17">
        <v>98.362159550000001</v>
      </c>
      <c r="CU17">
        <v>74.962030949999999</v>
      </c>
      <c r="CV17">
        <v>121.0432883</v>
      </c>
      <c r="CW17">
        <v>480.87883579999999</v>
      </c>
      <c r="CX17">
        <v>17.67059613</v>
      </c>
      <c r="CY17">
        <v>14.076392090000001</v>
      </c>
      <c r="CZ17">
        <v>534.15313019999996</v>
      </c>
      <c r="DA17">
        <v>140.26809940000001</v>
      </c>
      <c r="DB17">
        <v>17.489328440000001</v>
      </c>
      <c r="DC17" s="9">
        <v>6.4690288909999998</v>
      </c>
      <c r="DD17">
        <v>150.530744</v>
      </c>
      <c r="DE17" s="9">
        <v>4.3644371990000002</v>
      </c>
      <c r="DF17">
        <v>9.2213093110000006</v>
      </c>
      <c r="DG17">
        <v>19.59967082</v>
      </c>
      <c r="DH17" s="9">
        <v>9.3596587190000005</v>
      </c>
      <c r="DI17">
        <v>70.007964220000005</v>
      </c>
      <c r="DJ17">
        <v>53.350123009999997</v>
      </c>
      <c r="DK17">
        <v>33.878785950000001</v>
      </c>
      <c r="DL17">
        <v>102.75484</v>
      </c>
      <c r="DM17">
        <v>12.93280942</v>
      </c>
      <c r="DN17">
        <v>31.913207329999999</v>
      </c>
      <c r="DO17">
        <v>42.091440970000001</v>
      </c>
      <c r="DP17">
        <v>16.982572189999999</v>
      </c>
      <c r="DQ17">
        <v>78.011973900000001</v>
      </c>
      <c r="DR17">
        <v>35.37924589</v>
      </c>
      <c r="DS17">
        <v>17.096690519999999</v>
      </c>
      <c r="DT17">
        <v>85.097192370000002</v>
      </c>
      <c r="DU17">
        <v>32.255776930000003</v>
      </c>
      <c r="DV17">
        <v>114.4211612</v>
      </c>
      <c r="DW17">
        <v>95.804621760000003</v>
      </c>
      <c r="DX17">
        <v>40.119282980000001</v>
      </c>
      <c r="DY17">
        <v>29.5640222</v>
      </c>
      <c r="DZ17">
        <v>12.88855388</v>
      </c>
      <c r="EA17">
        <v>7.8165995510000004</v>
      </c>
      <c r="EB17">
        <v>35.167473659999999</v>
      </c>
      <c r="EC17">
        <v>57.056639390000001</v>
      </c>
      <c r="ED17">
        <v>206.3040925</v>
      </c>
      <c r="EE17">
        <v>236.37833079999999</v>
      </c>
      <c r="EF17">
        <v>71.773592210000004</v>
      </c>
      <c r="EG17">
        <v>374.75894490000002</v>
      </c>
      <c r="EH17">
        <v>314.18949270000002</v>
      </c>
      <c r="EI17">
        <v>207.48379320000001</v>
      </c>
      <c r="EJ17">
        <v>385.76629050000003</v>
      </c>
      <c r="EK17">
        <v>267.14028610000003</v>
      </c>
      <c r="EL17">
        <v>430.5868863</v>
      </c>
      <c r="EM17">
        <v>329.81518139999997</v>
      </c>
      <c r="EN17">
        <v>336.47564999999997</v>
      </c>
    </row>
    <row r="18" spans="1:144" x14ac:dyDescent="0.25">
      <c r="A18" s="11" t="s">
        <v>17</v>
      </c>
      <c r="B18">
        <v>49.078222789999998</v>
      </c>
      <c r="C18">
        <v>31.40554015</v>
      </c>
      <c r="D18">
        <v>142.02295330000001</v>
      </c>
      <c r="E18">
        <v>155.47634479999999</v>
      </c>
      <c r="F18">
        <v>130.8810411</v>
      </c>
      <c r="G18">
        <v>25.196397430000001</v>
      </c>
      <c r="H18">
        <v>113.707052</v>
      </c>
      <c r="I18">
        <v>109.5308151</v>
      </c>
      <c r="J18" s="9">
        <v>24.478029419999999</v>
      </c>
      <c r="K18">
        <v>885.15848319999998</v>
      </c>
      <c r="L18">
        <v>820.99968779999995</v>
      </c>
      <c r="M18">
        <v>114.2006198</v>
      </c>
      <c r="N18">
        <v>57.35593566</v>
      </c>
      <c r="O18">
        <v>127.2332304</v>
      </c>
      <c r="P18">
        <v>149.23027310000001</v>
      </c>
      <c r="Q18">
        <v>131.66023029999999</v>
      </c>
      <c r="R18">
        <v>24.620553950000001</v>
      </c>
      <c r="S18">
        <v>38.234082010000002</v>
      </c>
      <c r="T18">
        <v>108.75964690000001</v>
      </c>
      <c r="U18" s="9">
        <v>28.69456452</v>
      </c>
      <c r="V18" s="9">
        <v>14.72294185</v>
      </c>
      <c r="W18">
        <v>935.37433250000004</v>
      </c>
      <c r="X18">
        <v>132.34231940000001</v>
      </c>
      <c r="Y18">
        <v>128.0997946</v>
      </c>
      <c r="Z18" s="9">
        <v>5.3196677479999996</v>
      </c>
      <c r="AA18" s="9">
        <v>4.4966029580000004</v>
      </c>
      <c r="AB18">
        <v>18.603265749999998</v>
      </c>
      <c r="AC18">
        <v>241.99453550000001</v>
      </c>
      <c r="AD18">
        <v>174.74675809999999</v>
      </c>
      <c r="AE18">
        <v>152.5066745</v>
      </c>
      <c r="AF18">
        <v>33.693719729999998</v>
      </c>
      <c r="AG18">
        <v>58.223192189999999</v>
      </c>
      <c r="AH18">
        <v>84.891779740000004</v>
      </c>
      <c r="AI18">
        <v>101.2241162</v>
      </c>
      <c r="AJ18">
        <v>122.4470336</v>
      </c>
      <c r="AK18">
        <v>1321.7208720000001</v>
      </c>
      <c r="AL18" s="9">
        <v>3.0218310580000001</v>
      </c>
      <c r="AM18">
        <v>11.88901838</v>
      </c>
      <c r="AN18">
        <v>15.45978193</v>
      </c>
      <c r="AO18">
        <v>203.3493253</v>
      </c>
      <c r="AP18">
        <v>181.25510199999999</v>
      </c>
      <c r="AQ18">
        <v>182.281657</v>
      </c>
      <c r="AR18">
        <v>31.441718000000002</v>
      </c>
      <c r="AS18">
        <v>89.481527299999996</v>
      </c>
      <c r="AT18">
        <v>60.393543940000001</v>
      </c>
      <c r="AU18">
        <v>117.4827926</v>
      </c>
      <c r="AV18">
        <v>1265.902945</v>
      </c>
      <c r="AW18">
        <v>1302.6782949999999</v>
      </c>
      <c r="AX18">
        <v>20.747675510000001</v>
      </c>
      <c r="AY18">
        <v>24.234512639999998</v>
      </c>
      <c r="AZ18">
        <v>74.070056789999995</v>
      </c>
      <c r="BA18">
        <v>108.4450492</v>
      </c>
      <c r="BB18">
        <v>58.842380040000002</v>
      </c>
      <c r="BC18">
        <v>64.517941140000005</v>
      </c>
      <c r="BD18">
        <v>5.3876796069999999</v>
      </c>
      <c r="BE18">
        <v>4.4826840619999997</v>
      </c>
      <c r="BF18">
        <v>248.4834725</v>
      </c>
      <c r="BG18">
        <v>243.3494561</v>
      </c>
      <c r="BH18" s="9">
        <v>0.65499328400000001</v>
      </c>
      <c r="BI18" s="9">
        <v>0</v>
      </c>
      <c r="BJ18">
        <v>27.5006466</v>
      </c>
      <c r="BK18">
        <v>22.406656850000001</v>
      </c>
      <c r="BL18">
        <v>44.038851749999999</v>
      </c>
      <c r="BM18">
        <v>42.540906759999999</v>
      </c>
      <c r="BN18">
        <v>9.3871848389999997</v>
      </c>
      <c r="BO18">
        <v>9.9334759829999992</v>
      </c>
      <c r="BP18">
        <v>5.3033795579999996</v>
      </c>
      <c r="BQ18">
        <v>5.1659223560000003</v>
      </c>
      <c r="BR18">
        <v>5.7002009229999997</v>
      </c>
      <c r="BS18">
        <v>3.6661188729999998</v>
      </c>
      <c r="BT18">
        <v>23.54276647</v>
      </c>
      <c r="BU18">
        <v>22.3877974</v>
      </c>
      <c r="BV18">
        <v>123.18221079999999</v>
      </c>
      <c r="BW18">
        <v>132.87412990000001</v>
      </c>
      <c r="BX18">
        <v>91.076120020000005</v>
      </c>
      <c r="BY18">
        <v>114.3010187</v>
      </c>
      <c r="BZ18">
        <v>8.6237257249999999</v>
      </c>
      <c r="CA18">
        <v>7.5715705340000001</v>
      </c>
      <c r="CB18">
        <v>48.833331299999998</v>
      </c>
      <c r="CC18">
        <v>72.956970400000003</v>
      </c>
      <c r="CD18">
        <v>108.861982</v>
      </c>
      <c r="CE18">
        <v>67.486918020000005</v>
      </c>
      <c r="CF18">
        <v>85.952015619999997</v>
      </c>
      <c r="CG18">
        <v>214.72316219999999</v>
      </c>
      <c r="CH18">
        <v>169.34640920000001</v>
      </c>
      <c r="CI18">
        <v>6.4900889270000004</v>
      </c>
      <c r="CJ18">
        <v>10.700921360000001</v>
      </c>
      <c r="CK18">
        <v>485.20081800000003</v>
      </c>
      <c r="CL18">
        <v>529.14671490000001</v>
      </c>
      <c r="CM18">
        <v>59.86087139</v>
      </c>
      <c r="CN18">
        <v>85.512859419999998</v>
      </c>
      <c r="CO18">
        <v>37.487529430000002</v>
      </c>
      <c r="CP18">
        <v>46.856599989999999</v>
      </c>
      <c r="CQ18">
        <v>611.59155780000003</v>
      </c>
      <c r="CR18">
        <v>715.33722309999996</v>
      </c>
      <c r="CS18">
        <v>12.904205810000001</v>
      </c>
      <c r="CT18">
        <v>73.340206679999994</v>
      </c>
      <c r="CU18">
        <v>59.385505039999998</v>
      </c>
      <c r="CV18">
        <v>5.8569333029999999</v>
      </c>
      <c r="CW18">
        <v>567.37524299999995</v>
      </c>
      <c r="CX18">
        <v>25.62236438</v>
      </c>
      <c r="CY18">
        <v>27.21435803</v>
      </c>
      <c r="CZ18">
        <v>523.14997579999999</v>
      </c>
      <c r="DA18">
        <v>8.9532829379999992</v>
      </c>
      <c r="DB18">
        <v>10.76266365</v>
      </c>
      <c r="DC18" s="9">
        <v>2.1563429639999998</v>
      </c>
      <c r="DD18">
        <v>6.8036494459999997</v>
      </c>
      <c r="DE18" s="9">
        <v>6.1102120790000001</v>
      </c>
      <c r="DF18">
        <v>4.6106546560000004</v>
      </c>
      <c r="DG18">
        <v>8.399858922</v>
      </c>
      <c r="DH18" s="9">
        <v>1.8719317440000001</v>
      </c>
      <c r="DI18">
        <v>153.30857990000001</v>
      </c>
      <c r="DJ18">
        <v>43.346974940000003</v>
      </c>
      <c r="DK18">
        <v>43.79452817</v>
      </c>
      <c r="DL18">
        <v>214.38972799999999</v>
      </c>
      <c r="DM18">
        <v>4.8498035340000003</v>
      </c>
      <c r="DN18">
        <v>3.545911926</v>
      </c>
      <c r="DO18">
        <v>5.0509729160000001</v>
      </c>
      <c r="DP18">
        <v>2.1228215229999998</v>
      </c>
      <c r="DQ18">
        <v>12.001842140000001</v>
      </c>
      <c r="DR18">
        <v>7.6495666790000003</v>
      </c>
      <c r="DS18">
        <v>9.0511891000000002</v>
      </c>
      <c r="DT18">
        <v>10.863471369999999</v>
      </c>
      <c r="DU18">
        <v>42.757657790000003</v>
      </c>
      <c r="DV18">
        <v>25.187048059999999</v>
      </c>
      <c r="DW18">
        <v>33.709033580000003</v>
      </c>
      <c r="DX18">
        <v>45.850609120000001</v>
      </c>
      <c r="DY18">
        <v>3.6955027760000001</v>
      </c>
      <c r="DZ18">
        <v>6.9399905520000003</v>
      </c>
      <c r="EA18">
        <v>4.2635997550000004</v>
      </c>
      <c r="EB18">
        <v>7.2138407500000001</v>
      </c>
      <c r="EC18">
        <v>69.020128290000002</v>
      </c>
      <c r="ED18">
        <v>70.036813690000002</v>
      </c>
      <c r="EE18">
        <v>82.636327010000002</v>
      </c>
      <c r="EF18">
        <v>74.088869369999998</v>
      </c>
      <c r="EG18">
        <v>540.12255240000002</v>
      </c>
      <c r="EH18">
        <v>44.347320750000002</v>
      </c>
      <c r="EI18">
        <v>36.708671099999997</v>
      </c>
      <c r="EJ18">
        <v>548.78039230000002</v>
      </c>
      <c r="EK18">
        <v>40.407774369999998</v>
      </c>
      <c r="EL18">
        <v>571.37325680000004</v>
      </c>
      <c r="EM18">
        <v>537.90046930000005</v>
      </c>
      <c r="EN18">
        <v>45.107242929999998</v>
      </c>
    </row>
    <row r="19" spans="1:144" x14ac:dyDescent="0.25">
      <c r="A19" s="11" t="s">
        <v>18</v>
      </c>
      <c r="B19">
        <v>758.48162490000004</v>
      </c>
      <c r="C19">
        <v>533.89418260000002</v>
      </c>
      <c r="D19">
        <v>669.53678000000002</v>
      </c>
      <c r="E19">
        <v>2322.2211499999999</v>
      </c>
      <c r="F19">
        <v>2126.4319730000002</v>
      </c>
      <c r="G19">
        <v>816.08331669999995</v>
      </c>
      <c r="H19">
        <v>695.23740369999996</v>
      </c>
      <c r="I19">
        <v>575.0367794</v>
      </c>
      <c r="J19" s="9">
        <v>110.15113239999999</v>
      </c>
      <c r="K19">
        <v>3186.8768230000001</v>
      </c>
      <c r="L19">
        <v>2851.7459239999998</v>
      </c>
      <c r="M19">
        <v>364.80753540000001</v>
      </c>
      <c r="N19">
        <v>619.44410519999997</v>
      </c>
      <c r="O19">
        <v>570.49738809999997</v>
      </c>
      <c r="P19">
        <v>536.29629399999999</v>
      </c>
      <c r="Q19">
        <v>2258.4793359999999</v>
      </c>
      <c r="R19">
        <v>889.85716420000006</v>
      </c>
      <c r="S19">
        <v>847.03197060000002</v>
      </c>
      <c r="T19">
        <v>586.17212310000002</v>
      </c>
      <c r="U19" s="9">
        <v>96.211186920000003</v>
      </c>
      <c r="V19" s="9">
        <v>111.2400051</v>
      </c>
      <c r="W19">
        <v>2877.8401159999999</v>
      </c>
      <c r="X19">
        <v>346.4692182</v>
      </c>
      <c r="Y19">
        <v>306.9057578</v>
      </c>
      <c r="Z19" s="9">
        <v>10.6393355</v>
      </c>
      <c r="AA19" s="9">
        <v>10.492073570000001</v>
      </c>
      <c r="AB19">
        <v>91.325122759999999</v>
      </c>
      <c r="AC19">
        <v>1148.0990750000001</v>
      </c>
      <c r="AD19">
        <v>893.15009699999996</v>
      </c>
      <c r="AE19">
        <v>1198.4482829999999</v>
      </c>
      <c r="AF19">
        <v>338.62188320000001</v>
      </c>
      <c r="AG19">
        <v>357.90138730000001</v>
      </c>
      <c r="AH19">
        <v>3287.9239309999998</v>
      </c>
      <c r="AI19">
        <v>32.207673339999999</v>
      </c>
      <c r="AJ19">
        <v>41.88977465</v>
      </c>
      <c r="AK19">
        <v>364.43227209999998</v>
      </c>
      <c r="AL19" s="9">
        <v>3.0218310580000001</v>
      </c>
      <c r="AM19">
        <v>77.278619500000005</v>
      </c>
      <c r="AN19">
        <v>56.685867080000001</v>
      </c>
      <c r="AO19">
        <v>1153.371954</v>
      </c>
      <c r="AP19">
        <v>1262.0725620000001</v>
      </c>
      <c r="AQ19">
        <v>1179.013271</v>
      </c>
      <c r="AR19">
        <v>311.42273060000002</v>
      </c>
      <c r="AS19">
        <v>3350.1341510000002</v>
      </c>
      <c r="AT19">
        <v>2734.9647749999999</v>
      </c>
      <c r="AU19">
        <v>42.5875123</v>
      </c>
      <c r="AV19">
        <v>311.78720679999998</v>
      </c>
      <c r="AW19">
        <v>342.17196180000002</v>
      </c>
      <c r="AX19">
        <v>269.71978159999998</v>
      </c>
      <c r="AY19">
        <v>252.94772570000001</v>
      </c>
      <c r="AZ19">
        <v>121.5508624</v>
      </c>
      <c r="BA19">
        <v>127.8102366</v>
      </c>
      <c r="BB19">
        <v>1261.2736239999999</v>
      </c>
      <c r="BC19">
        <v>1172.18912</v>
      </c>
      <c r="BD19">
        <v>4.0407597050000001</v>
      </c>
      <c r="BE19">
        <v>3.922348554</v>
      </c>
      <c r="BF19">
        <v>2475.7438670000001</v>
      </c>
      <c r="BG19">
        <v>2159.1139659999999</v>
      </c>
      <c r="BH19" s="9">
        <v>2.619973135</v>
      </c>
      <c r="BI19" s="9">
        <v>1.667136355</v>
      </c>
      <c r="BJ19">
        <v>125.836292</v>
      </c>
      <c r="BK19">
        <v>96.288065939999996</v>
      </c>
      <c r="BL19">
        <v>81.786438959999998</v>
      </c>
      <c r="BM19">
        <v>78.097485539999994</v>
      </c>
      <c r="BN19">
        <v>272.7805477</v>
      </c>
      <c r="BO19">
        <v>270.0099381</v>
      </c>
      <c r="BP19">
        <v>20.45589258</v>
      </c>
      <c r="BQ19">
        <v>22.959654910000001</v>
      </c>
      <c r="BR19">
        <v>23.750837180000001</v>
      </c>
      <c r="BS19">
        <v>26.88487173</v>
      </c>
      <c r="BT19">
        <v>513.82087809999996</v>
      </c>
      <c r="BU19">
        <v>524.62071900000001</v>
      </c>
      <c r="BV19">
        <v>1293.413213</v>
      </c>
      <c r="BW19">
        <v>1299.893626</v>
      </c>
      <c r="BX19">
        <v>1537.927653</v>
      </c>
      <c r="BY19">
        <v>1660.060549</v>
      </c>
      <c r="BZ19">
        <v>64.677942939999994</v>
      </c>
      <c r="CA19">
        <v>79.157328309999997</v>
      </c>
      <c r="CB19">
        <v>751.73734249999995</v>
      </c>
      <c r="CC19">
        <v>847.42327160000002</v>
      </c>
      <c r="CD19">
        <v>440.77683610000003</v>
      </c>
      <c r="CE19">
        <v>2228.5196259999998</v>
      </c>
      <c r="CF19">
        <v>2346.5501330000002</v>
      </c>
      <c r="CG19">
        <v>4674.7021779999995</v>
      </c>
      <c r="CH19">
        <v>3688.8952760000002</v>
      </c>
      <c r="CI19">
        <v>17.036483430000001</v>
      </c>
      <c r="CJ19">
        <v>12.12771088</v>
      </c>
      <c r="CK19">
        <v>2008.469947</v>
      </c>
      <c r="CL19">
        <v>1835.3076960000001</v>
      </c>
      <c r="CM19">
        <v>155.2641352</v>
      </c>
      <c r="CN19">
        <v>147.4548666</v>
      </c>
      <c r="CO19">
        <v>6.9055975260000002</v>
      </c>
      <c r="CP19">
        <v>11.96338723</v>
      </c>
      <c r="CQ19">
        <v>179.9428752</v>
      </c>
      <c r="CR19">
        <v>202.6587748</v>
      </c>
      <c r="CS19">
        <v>1099.835388</v>
      </c>
      <c r="CT19">
        <v>811.91922920000002</v>
      </c>
      <c r="CU19">
        <v>736.96438220000005</v>
      </c>
      <c r="CV19">
        <v>1178.2197490000001</v>
      </c>
      <c r="CW19">
        <v>3303.3389830000001</v>
      </c>
      <c r="CX19">
        <v>31.807073030000002</v>
      </c>
      <c r="CY19">
        <v>49.73658537</v>
      </c>
      <c r="CZ19">
        <v>3742.072772</v>
      </c>
      <c r="DA19">
        <v>234.7749748</v>
      </c>
      <c r="DB19">
        <v>55.158651220000003</v>
      </c>
      <c r="DC19" s="9">
        <v>33.782706429999998</v>
      </c>
      <c r="DD19">
        <v>261.09004750000003</v>
      </c>
      <c r="DE19" s="9">
        <v>27.932398070000001</v>
      </c>
      <c r="DF19">
        <v>77.458998219999998</v>
      </c>
      <c r="DG19">
        <v>103.59826</v>
      </c>
      <c r="DH19" s="9">
        <v>31.822839649999999</v>
      </c>
      <c r="DI19">
        <v>887.06293900000003</v>
      </c>
      <c r="DJ19">
        <v>253.41308430000001</v>
      </c>
      <c r="DK19">
        <v>189.22541419999999</v>
      </c>
      <c r="DL19">
        <v>1038.9656050000001</v>
      </c>
      <c r="DM19">
        <v>5.6581041230000002</v>
      </c>
      <c r="DN19">
        <v>56.734590820000001</v>
      </c>
      <c r="DO19">
        <v>76.606422570000007</v>
      </c>
      <c r="DP19">
        <v>4.2456430459999996</v>
      </c>
      <c r="DQ19">
        <v>58.294661820000002</v>
      </c>
      <c r="DR19">
        <v>45.897400079999997</v>
      </c>
      <c r="DS19">
        <v>24.13650427</v>
      </c>
      <c r="DT19">
        <v>73.328431719999998</v>
      </c>
      <c r="DU19">
        <v>228.79097590000001</v>
      </c>
      <c r="DV19">
        <v>310.88013610000002</v>
      </c>
      <c r="DW19">
        <v>284.75262579999998</v>
      </c>
      <c r="DX19">
        <v>332.41691609999998</v>
      </c>
      <c r="DY19">
        <v>16.99931277</v>
      </c>
      <c r="DZ19">
        <v>18.837117209999999</v>
      </c>
      <c r="EA19">
        <v>12.79079926</v>
      </c>
      <c r="EB19">
        <v>20.73979216</v>
      </c>
      <c r="EC19">
        <v>389.27352359999998</v>
      </c>
      <c r="ED19">
        <v>233.70980220000001</v>
      </c>
      <c r="EE19">
        <v>258.47874380000002</v>
      </c>
      <c r="EF19">
        <v>597.34150929999998</v>
      </c>
      <c r="EG19">
        <v>2151.6838640000001</v>
      </c>
      <c r="EH19">
        <v>11.27474256</v>
      </c>
      <c r="EI19">
        <v>4.7880875349999998</v>
      </c>
      <c r="EJ19">
        <v>2349.0230820000002</v>
      </c>
      <c r="EK19">
        <v>149.2842775</v>
      </c>
      <c r="EL19">
        <v>183.7536394</v>
      </c>
      <c r="EM19">
        <v>142.53842220000001</v>
      </c>
      <c r="EN19">
        <v>157.26579290000001</v>
      </c>
    </row>
    <row r="20" spans="1:144" x14ac:dyDescent="0.25">
      <c r="A20" s="11" t="s">
        <v>19</v>
      </c>
      <c r="B20">
        <v>149.46549669999999</v>
      </c>
      <c r="C20">
        <v>105.78708260000001</v>
      </c>
      <c r="D20">
        <v>106.51721499999999</v>
      </c>
      <c r="E20">
        <v>231.56051350000001</v>
      </c>
      <c r="F20">
        <v>203.25055789999999</v>
      </c>
      <c r="G20">
        <v>117.58318800000001</v>
      </c>
      <c r="H20">
        <v>295.63833519999997</v>
      </c>
      <c r="I20">
        <v>299.76854659999998</v>
      </c>
      <c r="J20" s="9">
        <v>79.553595619999996</v>
      </c>
      <c r="K20">
        <v>264.9349785</v>
      </c>
      <c r="L20">
        <v>209.10932220000001</v>
      </c>
      <c r="M20">
        <v>50.755831020000002</v>
      </c>
      <c r="N20">
        <v>195.0101813</v>
      </c>
      <c r="O20">
        <v>77.98165736</v>
      </c>
      <c r="P20">
        <v>100.26408979999999</v>
      </c>
      <c r="Q20">
        <v>253.19275060000001</v>
      </c>
      <c r="R20">
        <v>119.5855478</v>
      </c>
      <c r="S20">
        <v>179.4060771</v>
      </c>
      <c r="T20">
        <v>341.81603319999999</v>
      </c>
      <c r="U20" s="9">
        <v>87.771609119999994</v>
      </c>
      <c r="V20" s="9">
        <v>75.250591670000006</v>
      </c>
      <c r="W20">
        <v>280.76488940000002</v>
      </c>
      <c r="X20">
        <v>60.966686459999998</v>
      </c>
      <c r="Y20">
        <v>53.374914410000002</v>
      </c>
      <c r="Z20" s="9">
        <v>0</v>
      </c>
      <c r="AA20" s="9">
        <v>4.4966029580000004</v>
      </c>
      <c r="AB20">
        <v>27.059295630000001</v>
      </c>
      <c r="AC20">
        <v>555.48745650000001</v>
      </c>
      <c r="AD20">
        <v>420.2243469</v>
      </c>
      <c r="AE20">
        <v>199.52956570000001</v>
      </c>
      <c r="AF20">
        <v>107.8199031</v>
      </c>
      <c r="AG20">
        <v>128.4335122</v>
      </c>
      <c r="AH20">
        <v>457.10958319999997</v>
      </c>
      <c r="AI20">
        <v>13.803288569999999</v>
      </c>
      <c r="AJ20">
        <v>11.27801625</v>
      </c>
      <c r="AK20">
        <v>94.15953442</v>
      </c>
      <c r="AL20" s="9">
        <v>3.0218310580000001</v>
      </c>
      <c r="AM20">
        <v>26.750291359999999</v>
      </c>
      <c r="AN20">
        <v>33.496194189999997</v>
      </c>
      <c r="AO20">
        <v>546.50131169999997</v>
      </c>
      <c r="AP20">
        <v>246.14890389999999</v>
      </c>
      <c r="AQ20">
        <v>217.1866551</v>
      </c>
      <c r="AR20">
        <v>95.822378650000005</v>
      </c>
      <c r="AS20">
        <v>551.80275170000004</v>
      </c>
      <c r="AT20">
        <v>475.95864390000003</v>
      </c>
      <c r="AU20">
        <v>14.685349069999999</v>
      </c>
      <c r="AV20">
        <v>116.0411033</v>
      </c>
      <c r="AW20">
        <v>110.46496399999999</v>
      </c>
      <c r="AX20">
        <v>64.129178839999994</v>
      </c>
      <c r="AY20">
        <v>65.887581240000003</v>
      </c>
      <c r="AZ20">
        <v>103.1916176</v>
      </c>
      <c r="BA20">
        <v>120.06416160000001</v>
      </c>
      <c r="BB20">
        <v>191.0245381</v>
      </c>
      <c r="BC20">
        <v>191.51641480000001</v>
      </c>
      <c r="BD20">
        <v>10.10189926</v>
      </c>
      <c r="BE20">
        <v>14.568723200000001</v>
      </c>
      <c r="BF20">
        <v>210.60489440000001</v>
      </c>
      <c r="BG20">
        <v>217.21797090000001</v>
      </c>
      <c r="BH20" s="9">
        <v>0.65499328400000001</v>
      </c>
      <c r="BI20" s="9">
        <v>1.111424237</v>
      </c>
      <c r="BJ20">
        <v>50.834528570000003</v>
      </c>
      <c r="BK20">
        <v>34.518363260000001</v>
      </c>
      <c r="BL20">
        <v>93.582559959999998</v>
      </c>
      <c r="BM20">
        <v>108.5745531</v>
      </c>
      <c r="BN20">
        <v>44.727174820000002</v>
      </c>
      <c r="BO20">
        <v>58.697812630000001</v>
      </c>
      <c r="BP20">
        <v>19.698266929999999</v>
      </c>
      <c r="BQ20">
        <v>16.07175844</v>
      </c>
      <c r="BR20">
        <v>22.800803689999999</v>
      </c>
      <c r="BS20">
        <v>18.941614179999998</v>
      </c>
      <c r="BT20">
        <v>127.7195081</v>
      </c>
      <c r="BU20">
        <v>157.4608417</v>
      </c>
      <c r="BV20">
        <v>245.41686609999999</v>
      </c>
      <c r="BW20">
        <v>249.13899359999999</v>
      </c>
      <c r="BX20">
        <v>156.9767272</v>
      </c>
      <c r="BY20">
        <v>187.08704470000001</v>
      </c>
      <c r="BZ20">
        <v>12.93558859</v>
      </c>
      <c r="CA20">
        <v>52.312669139999997</v>
      </c>
      <c r="CB20">
        <v>93.967167810000007</v>
      </c>
      <c r="CC20">
        <v>86.987157019999998</v>
      </c>
      <c r="CD20">
        <v>130.9388874</v>
      </c>
      <c r="CE20">
        <v>507.24038380000002</v>
      </c>
      <c r="CF20">
        <v>624.50450509999996</v>
      </c>
      <c r="CG20">
        <v>232.6167591</v>
      </c>
      <c r="CH20">
        <v>301.96709120000003</v>
      </c>
      <c r="CI20">
        <v>34.072966870000002</v>
      </c>
      <c r="CJ20">
        <v>19.975053209999999</v>
      </c>
      <c r="CK20">
        <v>150.71214000000001</v>
      </c>
      <c r="CL20">
        <v>162.3959815</v>
      </c>
      <c r="CM20">
        <v>38.348370729999999</v>
      </c>
      <c r="CN20">
        <v>36.178517450000001</v>
      </c>
      <c r="CO20">
        <v>1.9730278649999999</v>
      </c>
      <c r="CP20">
        <v>4.9847446800000004</v>
      </c>
      <c r="CQ20">
        <v>44.98571879</v>
      </c>
      <c r="CR20">
        <v>67.552924939999997</v>
      </c>
      <c r="CS20">
        <v>113.1599587</v>
      </c>
      <c r="CT20">
        <v>120.79563450000001</v>
      </c>
      <c r="CU20">
        <v>114.8768786</v>
      </c>
      <c r="CV20">
        <v>92.734777289999997</v>
      </c>
      <c r="CW20">
        <v>846.42912850000005</v>
      </c>
      <c r="CX20">
        <v>30.040013420000001</v>
      </c>
      <c r="CY20">
        <v>52.551863789999999</v>
      </c>
      <c r="CZ20">
        <v>916.26267280000002</v>
      </c>
      <c r="DA20">
        <v>44.766414689999998</v>
      </c>
      <c r="DB20">
        <v>40.359988700000002</v>
      </c>
      <c r="DC20" s="9">
        <v>15.81318173</v>
      </c>
      <c r="DD20">
        <v>41.672352859999997</v>
      </c>
      <c r="DE20" s="9">
        <v>12.22042416</v>
      </c>
      <c r="DF20">
        <v>28.586058869999999</v>
      </c>
      <c r="DG20">
        <v>27.99952974</v>
      </c>
      <c r="DH20" s="9">
        <v>20.591249179999998</v>
      </c>
      <c r="DI20">
        <v>217.11330670000001</v>
      </c>
      <c r="DJ20">
        <v>622.695967</v>
      </c>
      <c r="DK20">
        <v>400.7612484</v>
      </c>
      <c r="DL20">
        <v>222.00119760000001</v>
      </c>
      <c r="DM20">
        <v>25.865618850000001</v>
      </c>
      <c r="DN20">
        <v>14.1836477</v>
      </c>
      <c r="DO20">
        <v>26.096693399999999</v>
      </c>
      <c r="DP20">
        <v>45.640662749999997</v>
      </c>
      <c r="DQ20">
        <v>36.862800849999999</v>
      </c>
      <c r="DR20">
        <v>22.948700039999999</v>
      </c>
      <c r="DS20">
        <v>22.125128910000001</v>
      </c>
      <c r="DT20">
        <v>41.643306899999999</v>
      </c>
      <c r="DU20">
        <v>77.263837760000001</v>
      </c>
      <c r="DV20">
        <v>270.58085920000002</v>
      </c>
      <c r="DW20">
        <v>209.35084019999999</v>
      </c>
      <c r="DX20">
        <v>117.4921859</v>
      </c>
      <c r="DY20">
        <v>16.99931277</v>
      </c>
      <c r="DZ20">
        <v>16.854262769999998</v>
      </c>
      <c r="EA20">
        <v>19.186198900000001</v>
      </c>
      <c r="EB20">
        <v>18.936331970000001</v>
      </c>
      <c r="EC20">
        <v>338.65876279999998</v>
      </c>
      <c r="ED20">
        <v>415.65326379999999</v>
      </c>
      <c r="EE20">
        <v>481.40464919999999</v>
      </c>
      <c r="EF20">
        <v>498.94222969999998</v>
      </c>
      <c r="EG20">
        <v>165.3636075</v>
      </c>
      <c r="EH20">
        <v>3.006598017</v>
      </c>
      <c r="EI20">
        <v>4.7880875349999998</v>
      </c>
      <c r="EJ20">
        <v>140.73888289999999</v>
      </c>
      <c r="EK20">
        <v>30.305830780000001</v>
      </c>
      <c r="EL20">
        <v>42.967268910000001</v>
      </c>
      <c r="EM20">
        <v>52.021321980000003</v>
      </c>
      <c r="EN20">
        <v>19.505834780000001</v>
      </c>
    </row>
    <row r="21" spans="1:144" x14ac:dyDescent="0.25">
      <c r="A21" s="11" t="s">
        <v>20</v>
      </c>
      <c r="B21">
        <v>16467.974569999998</v>
      </c>
      <c r="C21">
        <v>13018.422860000001</v>
      </c>
      <c r="D21">
        <v>12579.175869999999</v>
      </c>
      <c r="E21">
        <v>28743.275740000001</v>
      </c>
      <c r="F21">
        <v>26476.46472</v>
      </c>
      <c r="G21">
        <v>30872.585849999999</v>
      </c>
      <c r="H21">
        <v>16195.13298</v>
      </c>
      <c r="I21">
        <v>14324.036469999999</v>
      </c>
      <c r="J21" s="9">
        <v>152.98768390000001</v>
      </c>
      <c r="K21">
        <v>1892.8302510000001</v>
      </c>
      <c r="L21">
        <v>1625.1583559999999</v>
      </c>
      <c r="M21">
        <v>14240.182839999999</v>
      </c>
      <c r="N21">
        <v>16139.960300000001</v>
      </c>
      <c r="O21">
        <v>13146.065710000001</v>
      </c>
      <c r="P21">
        <v>13162.576429999999</v>
      </c>
      <c r="Q21">
        <v>30113.057809999998</v>
      </c>
      <c r="R21">
        <v>31795.686819999999</v>
      </c>
      <c r="S21">
        <v>32869.546190000001</v>
      </c>
      <c r="T21">
        <v>15638.78975</v>
      </c>
      <c r="U21" s="9">
        <v>126.593667</v>
      </c>
      <c r="V21" s="9">
        <v>114.5117699</v>
      </c>
      <c r="W21">
        <v>1762.4100390000001</v>
      </c>
      <c r="X21">
        <v>15573.270909999999</v>
      </c>
      <c r="Y21">
        <v>14595.370339999999</v>
      </c>
      <c r="Z21" s="9">
        <v>7.0928903300000004</v>
      </c>
      <c r="AA21" s="9">
        <v>11.99094122</v>
      </c>
      <c r="AB21">
        <v>1522.0853790000001</v>
      </c>
      <c r="AC21">
        <v>48915.895429999997</v>
      </c>
      <c r="AD21">
        <v>40438.618829999999</v>
      </c>
      <c r="AE21">
        <v>20277.03326</v>
      </c>
      <c r="AF21">
        <v>12876.054990000001</v>
      </c>
      <c r="AG21">
        <v>13350.235479999999</v>
      </c>
      <c r="AH21">
        <v>103571.2363</v>
      </c>
      <c r="AI21">
        <v>19916.611710000001</v>
      </c>
      <c r="AJ21">
        <v>22435.196619999999</v>
      </c>
      <c r="AK21">
        <v>10186.666670000001</v>
      </c>
      <c r="AL21" s="9">
        <v>15.10915529</v>
      </c>
      <c r="AM21">
        <v>1524.7666079999999</v>
      </c>
      <c r="AN21">
        <v>1342.4243980000001</v>
      </c>
      <c r="AO21">
        <v>54542.101840000003</v>
      </c>
      <c r="AP21">
        <v>23818.263029999998</v>
      </c>
      <c r="AQ21">
        <v>23556.99541</v>
      </c>
      <c r="AR21">
        <v>12090.089180000001</v>
      </c>
      <c r="AS21">
        <v>114793.95329999999</v>
      </c>
      <c r="AT21">
        <v>100417.2083</v>
      </c>
      <c r="AU21">
        <v>24455.51181</v>
      </c>
      <c r="AV21">
        <v>9418.0834830000003</v>
      </c>
      <c r="AW21">
        <v>10310.9614</v>
      </c>
      <c r="AX21">
        <v>2501.0379750000002</v>
      </c>
      <c r="AY21">
        <v>2537.8078700000001</v>
      </c>
      <c r="AZ21">
        <v>2218.3032389999998</v>
      </c>
      <c r="BA21">
        <v>2499.4001819999999</v>
      </c>
      <c r="BB21">
        <v>6603.138387</v>
      </c>
      <c r="BC21">
        <v>6798.1535880000001</v>
      </c>
      <c r="BD21">
        <v>688.94952980000005</v>
      </c>
      <c r="BE21">
        <v>644.38583389999997</v>
      </c>
      <c r="BF21">
        <v>37030.097979999999</v>
      </c>
      <c r="BG21">
        <v>33872.937720000002</v>
      </c>
      <c r="BH21" s="9">
        <v>0.65499328400000001</v>
      </c>
      <c r="BI21" s="9">
        <v>1.111424237</v>
      </c>
      <c r="BJ21">
        <v>2340.0550199999998</v>
      </c>
      <c r="BK21">
        <v>2022.049385</v>
      </c>
      <c r="BL21">
        <v>12960.004940000001</v>
      </c>
      <c r="BM21">
        <v>14051.83295</v>
      </c>
      <c r="BN21">
        <v>8442.9444820000008</v>
      </c>
      <c r="BO21">
        <v>10116.79377</v>
      </c>
      <c r="BP21">
        <v>1556.1630869999999</v>
      </c>
      <c r="BQ21">
        <v>1631.857473</v>
      </c>
      <c r="BR21">
        <v>6274.0211490000002</v>
      </c>
      <c r="BS21">
        <v>6064.3716350000004</v>
      </c>
      <c r="BT21">
        <v>23100.16246</v>
      </c>
      <c r="BU21">
        <v>25097.467140000001</v>
      </c>
      <c r="BV21">
        <v>18276.449860000001</v>
      </c>
      <c r="BW21">
        <v>19671.490430000002</v>
      </c>
      <c r="BX21">
        <v>13774.70781</v>
      </c>
      <c r="BY21">
        <v>15161.059649999999</v>
      </c>
      <c r="BZ21">
        <v>4816.3508179999999</v>
      </c>
      <c r="CA21">
        <v>6093.737631</v>
      </c>
      <c r="CB21">
        <v>11745.895979999999</v>
      </c>
      <c r="CC21">
        <v>12553.64978</v>
      </c>
      <c r="CD21">
        <v>6679.4058029999997</v>
      </c>
      <c r="CE21">
        <v>70524.554999999993</v>
      </c>
      <c r="CF21">
        <v>78920.780110000007</v>
      </c>
      <c r="CG21">
        <v>49478.031999999999</v>
      </c>
      <c r="CH21">
        <v>45683.744290000002</v>
      </c>
      <c r="CI21">
        <v>876.16200509999999</v>
      </c>
      <c r="CJ21">
        <v>727.66265250000004</v>
      </c>
      <c r="CK21">
        <v>989.62512319999996</v>
      </c>
      <c r="CL21">
        <v>1045.0841869999999</v>
      </c>
      <c r="CM21">
        <v>8345.9149280000001</v>
      </c>
      <c r="CN21">
        <v>8821.5285039999999</v>
      </c>
      <c r="CO21">
        <v>10953.26419</v>
      </c>
      <c r="CP21">
        <v>11904.56724</v>
      </c>
      <c r="CQ21">
        <v>4847.746744</v>
      </c>
      <c r="CR21">
        <v>5268.5249949999998</v>
      </c>
      <c r="CS21">
        <v>34758.967299999997</v>
      </c>
      <c r="CT21">
        <v>9810.3311759999997</v>
      </c>
      <c r="CU21">
        <v>9039.2526940000007</v>
      </c>
      <c r="CV21">
        <v>35267.523880000001</v>
      </c>
      <c r="CW21">
        <v>10499.01629</v>
      </c>
      <c r="CX21">
        <v>3292.9155879999998</v>
      </c>
      <c r="CY21">
        <v>3443.0855040000001</v>
      </c>
      <c r="CZ21">
        <v>10672.059450000001</v>
      </c>
      <c r="DA21">
        <v>21654.012190000001</v>
      </c>
      <c r="DB21">
        <v>2303.2100220000002</v>
      </c>
      <c r="DC21" s="9">
        <v>1674.7597020000001</v>
      </c>
      <c r="DD21">
        <v>21064.098679999999</v>
      </c>
      <c r="DE21" s="9">
        <v>767.26805960000002</v>
      </c>
      <c r="DF21">
        <v>5070.79799</v>
      </c>
      <c r="DG21">
        <v>4838.3187390000003</v>
      </c>
      <c r="DH21" s="9">
        <v>739.41303879999998</v>
      </c>
      <c r="DI21">
        <v>5817.7504440000002</v>
      </c>
      <c r="DJ21">
        <v>6547.0604080000003</v>
      </c>
      <c r="DK21">
        <v>4198.4905220000001</v>
      </c>
      <c r="DL21">
        <v>6586.4583890000004</v>
      </c>
      <c r="DM21">
        <v>227.94076609999999</v>
      </c>
      <c r="DN21">
        <v>8040.3552920000002</v>
      </c>
      <c r="DO21">
        <v>9196.1380229999995</v>
      </c>
      <c r="DP21">
        <v>299.31783480000001</v>
      </c>
      <c r="DQ21">
        <v>7785.7664500000001</v>
      </c>
      <c r="DR21">
        <v>2694.559863</v>
      </c>
      <c r="DS21">
        <v>2107.9213730000001</v>
      </c>
      <c r="DT21">
        <v>8717.9357720000007</v>
      </c>
      <c r="DU21">
        <v>6019.8281370000004</v>
      </c>
      <c r="DV21">
        <v>5654.8521039999996</v>
      </c>
      <c r="DW21">
        <v>4741.4416970000002</v>
      </c>
      <c r="DX21">
        <v>7360.9332059999997</v>
      </c>
      <c r="DY21">
        <v>4362.9105769999996</v>
      </c>
      <c r="DZ21">
        <v>2201.9598590000001</v>
      </c>
      <c r="EA21">
        <v>1981.863286</v>
      </c>
      <c r="EB21">
        <v>5383.3286600000001</v>
      </c>
      <c r="EC21">
        <v>15927.08481</v>
      </c>
      <c r="ED21">
        <v>23137.270420000001</v>
      </c>
      <c r="EE21">
        <v>24364.264039999998</v>
      </c>
      <c r="EF21">
        <v>21820.329669999999</v>
      </c>
      <c r="EG21">
        <v>1148.7389069999999</v>
      </c>
      <c r="EH21">
        <v>10548.64914</v>
      </c>
      <c r="EI21">
        <v>6649.0575570000001</v>
      </c>
      <c r="EJ21">
        <v>1182.6116199999999</v>
      </c>
      <c r="EK21">
        <v>6987.1776520000003</v>
      </c>
      <c r="EL21">
        <v>5186.2407780000003</v>
      </c>
      <c r="EM21">
        <v>4352.1037969999998</v>
      </c>
      <c r="EN21">
        <v>6935.5433800000001</v>
      </c>
    </row>
    <row r="22" spans="1:144" x14ac:dyDescent="0.25">
      <c r="A22" s="11" t="s">
        <v>21</v>
      </c>
      <c r="B22">
        <v>16354.20233</v>
      </c>
      <c r="C22">
        <v>12796.93115</v>
      </c>
      <c r="D22">
        <v>8734.4116300000005</v>
      </c>
      <c r="E22">
        <v>3150.8769870000001</v>
      </c>
      <c r="F22">
        <v>2870.1442419999998</v>
      </c>
      <c r="G22">
        <v>18219.79494</v>
      </c>
      <c r="H22">
        <v>3560.6551140000001</v>
      </c>
      <c r="I22">
        <v>3072.6276029999999</v>
      </c>
      <c r="J22" s="9">
        <v>226.42177219999999</v>
      </c>
      <c r="K22">
        <v>10.719912430000001</v>
      </c>
      <c r="L22">
        <v>12.630764429999999</v>
      </c>
      <c r="M22">
        <v>84.064345130000007</v>
      </c>
      <c r="N22">
        <v>14664.00088</v>
      </c>
      <c r="O22">
        <v>8610.8166920000003</v>
      </c>
      <c r="P22">
        <v>8548.0965820000001</v>
      </c>
      <c r="Q22">
        <v>3278.0021449999999</v>
      </c>
      <c r="R22">
        <v>18261.416590000001</v>
      </c>
      <c r="S22">
        <v>19722.904149999998</v>
      </c>
      <c r="T22">
        <v>3255.727093</v>
      </c>
      <c r="U22" s="9">
        <v>270.06648960000001</v>
      </c>
      <c r="V22" s="9">
        <v>196.30589130000001</v>
      </c>
      <c r="W22">
        <v>13.73306524</v>
      </c>
      <c r="X22">
        <v>78.810594699999996</v>
      </c>
      <c r="Y22">
        <v>66.718643009999994</v>
      </c>
      <c r="Z22" s="9">
        <v>0</v>
      </c>
      <c r="AA22" s="9">
        <v>5.995470611</v>
      </c>
      <c r="AB22">
        <v>1648.9258279999999</v>
      </c>
      <c r="AC22">
        <v>16296.132019999999</v>
      </c>
      <c r="AD22">
        <v>12999.21717</v>
      </c>
      <c r="AE22">
        <v>686.28003509999996</v>
      </c>
      <c r="AF22">
        <v>2019.938498</v>
      </c>
      <c r="AG22">
        <v>2066.923323</v>
      </c>
      <c r="AH22">
        <v>43957.616560000002</v>
      </c>
      <c r="AI22">
        <v>3.0673974610000001</v>
      </c>
      <c r="AJ22">
        <v>4.8334355369999997</v>
      </c>
      <c r="AK22">
        <v>78.466278680000002</v>
      </c>
      <c r="AL22" s="9">
        <v>6.0436621150000001</v>
      </c>
      <c r="AM22">
        <v>1607.989736</v>
      </c>
      <c r="AN22">
        <v>1435.1830890000001</v>
      </c>
      <c r="AO22">
        <v>17221.145980000001</v>
      </c>
      <c r="AP22">
        <v>711.59410400000002</v>
      </c>
      <c r="AQ22">
        <v>709.73496220000004</v>
      </c>
      <c r="AR22">
        <v>1868.536384</v>
      </c>
      <c r="AS22">
        <v>47995.993150000002</v>
      </c>
      <c r="AT22">
        <v>42161.883370000003</v>
      </c>
      <c r="AU22">
        <v>4.4056047209999996</v>
      </c>
      <c r="AV22">
        <v>83.221397300000007</v>
      </c>
      <c r="AW22">
        <v>78.133755050000005</v>
      </c>
      <c r="AX22">
        <v>1782.413941</v>
      </c>
      <c r="AY22">
        <v>1788.0526359999999</v>
      </c>
      <c r="AZ22">
        <v>370.35028399999999</v>
      </c>
      <c r="BA22">
        <v>432.4891844</v>
      </c>
      <c r="BB22">
        <v>8035.8224229999996</v>
      </c>
      <c r="BC22">
        <v>8325.5309519999992</v>
      </c>
      <c r="BD22">
        <v>111.7943518</v>
      </c>
      <c r="BE22">
        <v>93.015694289999999</v>
      </c>
      <c r="BF22">
        <v>2006.0494980000001</v>
      </c>
      <c r="BG22">
        <v>1873.300847</v>
      </c>
      <c r="BH22" s="9">
        <v>1.309986568</v>
      </c>
      <c r="BI22" s="9">
        <v>0.55571211799999998</v>
      </c>
      <c r="BJ22">
        <v>2355.8887260000001</v>
      </c>
      <c r="BK22">
        <v>2034.766676</v>
      </c>
      <c r="BL22">
        <v>662.94200039999998</v>
      </c>
      <c r="BM22">
        <v>741.60864319999996</v>
      </c>
      <c r="BN22">
        <v>1809.5179250000001</v>
      </c>
      <c r="BO22">
        <v>2151.0490719999998</v>
      </c>
      <c r="BP22">
        <v>491.69904759999997</v>
      </c>
      <c r="BQ22">
        <v>582.60124340000004</v>
      </c>
      <c r="BR22">
        <v>1081.1381080000001</v>
      </c>
      <c r="BS22">
        <v>1011.848809</v>
      </c>
      <c r="BT22">
        <v>6148.7820320000001</v>
      </c>
      <c r="BU22">
        <v>7144.6924090000002</v>
      </c>
      <c r="BV22">
        <v>8218.1485690000009</v>
      </c>
      <c r="BW22">
        <v>8649.9310220000007</v>
      </c>
      <c r="BX22">
        <v>1656.400654</v>
      </c>
      <c r="BY22">
        <v>1911.846284</v>
      </c>
      <c r="BZ22">
        <v>6325.5028190000003</v>
      </c>
      <c r="CA22">
        <v>5775.7316680000004</v>
      </c>
      <c r="CB22">
        <v>1132.785306</v>
      </c>
      <c r="CC22">
        <v>1208.8408790000001</v>
      </c>
      <c r="CD22">
        <v>6819.479961</v>
      </c>
      <c r="CE22">
        <v>3001.3536880000001</v>
      </c>
      <c r="CF22">
        <v>3509.0060640000002</v>
      </c>
      <c r="CG22">
        <v>3773.3122360000002</v>
      </c>
      <c r="CH22">
        <v>3194.118117</v>
      </c>
      <c r="CI22">
        <v>44.61936137</v>
      </c>
      <c r="CJ22">
        <v>39.236711649999997</v>
      </c>
      <c r="CK22">
        <v>4.613636938</v>
      </c>
      <c r="CL22">
        <v>0.77701426600000001</v>
      </c>
      <c r="CM22">
        <v>46.766305770000002</v>
      </c>
      <c r="CN22">
        <v>47.68986391</v>
      </c>
      <c r="CO22">
        <v>0.98651393200000004</v>
      </c>
      <c r="CP22">
        <v>0.99694893600000001</v>
      </c>
      <c r="CQ22">
        <v>42.843541700000003</v>
      </c>
      <c r="CR22">
        <v>56.696204860000002</v>
      </c>
      <c r="CS22">
        <v>12055.50612</v>
      </c>
      <c r="CT22">
        <v>1128.5763569999999</v>
      </c>
      <c r="CU22">
        <v>981.32113249999998</v>
      </c>
      <c r="CV22">
        <v>11858.33763</v>
      </c>
      <c r="CW22">
        <v>8162.5835779999998</v>
      </c>
      <c r="CX22">
        <v>22.971774969999998</v>
      </c>
      <c r="CY22">
        <v>16.8916705</v>
      </c>
      <c r="CZ22">
        <v>8231.3597539999992</v>
      </c>
      <c r="DA22">
        <v>919.20371490000002</v>
      </c>
      <c r="DB22">
        <v>590.60116800000003</v>
      </c>
      <c r="DC22" s="9">
        <v>424.08078280000001</v>
      </c>
      <c r="DD22">
        <v>949.95955389999995</v>
      </c>
      <c r="DE22" s="9">
        <v>343.0447638</v>
      </c>
      <c r="DF22">
        <v>668.5449251</v>
      </c>
      <c r="DG22">
        <v>806.38645650000001</v>
      </c>
      <c r="DH22" s="9">
        <v>355.66703130000002</v>
      </c>
      <c r="DI22">
        <v>529.04752710000002</v>
      </c>
      <c r="DJ22">
        <v>2399.9219400000002</v>
      </c>
      <c r="DK22">
        <v>1546.8557880000001</v>
      </c>
      <c r="DL22">
        <v>555.63728319999996</v>
      </c>
      <c r="DM22">
        <v>45.264832990000002</v>
      </c>
      <c r="DN22">
        <v>1353.6518779999999</v>
      </c>
      <c r="DO22">
        <v>1687.8667829999999</v>
      </c>
      <c r="DP22">
        <v>61.561824170000001</v>
      </c>
      <c r="DQ22">
        <v>1261.0506989999999</v>
      </c>
      <c r="DR22">
        <v>239.04895869999999</v>
      </c>
      <c r="DS22">
        <v>204.15459860000001</v>
      </c>
      <c r="DT22">
        <v>1490.1061560000001</v>
      </c>
      <c r="DU22">
        <v>3805.431544</v>
      </c>
      <c r="DV22">
        <v>1529.213632</v>
      </c>
      <c r="DW22">
        <v>1370.538339</v>
      </c>
      <c r="DX22">
        <v>4989.1194050000004</v>
      </c>
      <c r="DY22">
        <v>90.170267719999998</v>
      </c>
      <c r="DZ22">
        <v>1588.2664090000001</v>
      </c>
      <c r="EA22">
        <v>1537.0277120000001</v>
      </c>
      <c r="EB22">
        <v>126.2422131</v>
      </c>
      <c r="EC22">
        <v>1096.959906</v>
      </c>
      <c r="ED22">
        <v>5720.9419010000001</v>
      </c>
      <c r="EE22">
        <v>6448.5161690000004</v>
      </c>
      <c r="EF22">
        <v>1513.033629</v>
      </c>
      <c r="EG22">
        <v>6.849380193</v>
      </c>
      <c r="EH22">
        <v>0</v>
      </c>
      <c r="EI22">
        <v>0</v>
      </c>
      <c r="EJ22">
        <v>8.1000795910000001</v>
      </c>
      <c r="EK22">
        <v>28.060954429999999</v>
      </c>
      <c r="EL22">
        <v>48.452452180000002</v>
      </c>
      <c r="EM22">
        <v>31.212793189999999</v>
      </c>
      <c r="EN22">
        <v>40.230784239999998</v>
      </c>
    </row>
    <row r="23" spans="1:144" x14ac:dyDescent="0.25">
      <c r="A23" s="11" t="s">
        <v>22</v>
      </c>
      <c r="B23">
        <v>120.46472869999999</v>
      </c>
      <c r="C23">
        <v>119.010468</v>
      </c>
      <c r="D23">
        <v>94.681968889999993</v>
      </c>
      <c r="E23">
        <v>64.506143050000006</v>
      </c>
      <c r="F23">
        <v>52.352416429999998</v>
      </c>
      <c r="G23">
        <v>149.77858470000001</v>
      </c>
      <c r="H23">
        <v>30.86334269</v>
      </c>
      <c r="I23">
        <v>27.38270378</v>
      </c>
      <c r="J23" s="9">
        <v>6.1195073559999997</v>
      </c>
      <c r="K23">
        <v>4.5942481830000004</v>
      </c>
      <c r="L23">
        <v>0</v>
      </c>
      <c r="M23">
        <v>1010.358261</v>
      </c>
      <c r="N23">
        <v>149.1254327</v>
      </c>
      <c r="O23">
        <v>73.877359600000005</v>
      </c>
      <c r="P23">
        <v>116.58615090000001</v>
      </c>
      <c r="Q23">
        <v>40.510840100000003</v>
      </c>
      <c r="R23">
        <v>165.3094337</v>
      </c>
      <c r="S23">
        <v>176.4649939</v>
      </c>
      <c r="T23">
        <v>15.53709242</v>
      </c>
      <c r="U23" s="9">
        <v>13.50332448</v>
      </c>
      <c r="V23" s="9">
        <v>4.9076472830000002</v>
      </c>
      <c r="W23">
        <v>1.525896138</v>
      </c>
      <c r="X23">
        <v>978.44096809999996</v>
      </c>
      <c r="Y23">
        <v>986.10154369999998</v>
      </c>
      <c r="Z23" s="9">
        <v>10.6393355</v>
      </c>
      <c r="AA23" s="9">
        <v>2.997735306</v>
      </c>
      <c r="AB23">
        <v>35.515325519999998</v>
      </c>
      <c r="AC23">
        <v>138.87186410000001</v>
      </c>
      <c r="AD23">
        <v>145.62229840000001</v>
      </c>
      <c r="AE23">
        <v>498.18846989999997</v>
      </c>
      <c r="AF23">
        <v>30.324347750000001</v>
      </c>
      <c r="AG23">
        <v>44.523617549999997</v>
      </c>
      <c r="AH23">
        <v>65.301369030000004</v>
      </c>
      <c r="AI23">
        <v>7.6684936529999996</v>
      </c>
      <c r="AJ23">
        <v>3.222290358</v>
      </c>
      <c r="AK23">
        <v>1443.779528</v>
      </c>
      <c r="AL23" s="9">
        <v>0</v>
      </c>
      <c r="AM23">
        <v>17.833527579999998</v>
      </c>
      <c r="AN23">
        <v>20.613042579999998</v>
      </c>
      <c r="AO23">
        <v>206.5266585</v>
      </c>
      <c r="AP23">
        <v>499.0109597</v>
      </c>
      <c r="AQ23">
        <v>531.33163839999997</v>
      </c>
      <c r="AR23">
        <v>35.933391999999998</v>
      </c>
      <c r="AS23">
        <v>59.65435154</v>
      </c>
      <c r="AT23">
        <v>57.517660890000002</v>
      </c>
      <c r="AU23">
        <v>0</v>
      </c>
      <c r="AV23">
        <v>1185.0258120000001</v>
      </c>
      <c r="AW23">
        <v>1159.882122</v>
      </c>
      <c r="AX23">
        <v>11.31691391</v>
      </c>
      <c r="AY23">
        <v>6.0586281599999996</v>
      </c>
      <c r="AZ23">
        <v>3.1653870419999999</v>
      </c>
      <c r="BA23">
        <v>6.455062453</v>
      </c>
      <c r="BB23">
        <v>12.79182175</v>
      </c>
      <c r="BC23">
        <v>8.1496346709999994</v>
      </c>
      <c r="BD23">
        <v>11.448819159999999</v>
      </c>
      <c r="BE23">
        <v>7.2843616009999996</v>
      </c>
      <c r="BF23">
        <v>786.35928200000001</v>
      </c>
      <c r="BG23">
        <v>699.01722970000003</v>
      </c>
      <c r="BH23" s="9">
        <v>1.9649798519999999</v>
      </c>
      <c r="BI23" s="9">
        <v>0</v>
      </c>
      <c r="BJ23">
        <v>19.16711733</v>
      </c>
      <c r="BK23">
        <v>13.322877050000001</v>
      </c>
      <c r="BL23">
        <v>90.436927699999998</v>
      </c>
      <c r="BM23">
        <v>97.145652740000003</v>
      </c>
      <c r="BN23">
        <v>33.683427950000002</v>
      </c>
      <c r="BO23">
        <v>40.636947210000002</v>
      </c>
      <c r="BP23">
        <v>9.8491334649999995</v>
      </c>
      <c r="BQ23">
        <v>9.7578533380000003</v>
      </c>
      <c r="BR23">
        <v>16.150569279999999</v>
      </c>
      <c r="BS23">
        <v>17.719574550000001</v>
      </c>
      <c r="BT23">
        <v>34.725580540000003</v>
      </c>
      <c r="BU23">
        <v>36.566735749999999</v>
      </c>
      <c r="BV23">
        <v>30.321774959999999</v>
      </c>
      <c r="BW23">
        <v>27.09932912</v>
      </c>
      <c r="BX23">
        <v>291.7397666</v>
      </c>
      <c r="BY23">
        <v>293.83988290000002</v>
      </c>
      <c r="BZ23">
        <v>30.183040040000002</v>
      </c>
      <c r="CA23">
        <v>67.455810209999996</v>
      </c>
      <c r="CB23">
        <v>91.007571970000001</v>
      </c>
      <c r="CC23">
        <v>92.599231660000001</v>
      </c>
      <c r="CD23">
        <v>44.153810870000001</v>
      </c>
      <c r="CE23">
        <v>88.531225789999993</v>
      </c>
      <c r="CF23">
        <v>72.728628610000001</v>
      </c>
      <c r="CG23">
        <v>163.2790713</v>
      </c>
      <c r="CH23">
        <v>154.04402289999999</v>
      </c>
      <c r="CI23">
        <v>2.433783348</v>
      </c>
      <c r="CJ23">
        <v>2.1401842719999999</v>
      </c>
      <c r="CK23">
        <v>0</v>
      </c>
      <c r="CL23">
        <v>0</v>
      </c>
      <c r="CM23">
        <v>520.04132019999997</v>
      </c>
      <c r="CN23">
        <v>542.12960229999999</v>
      </c>
      <c r="CO23">
        <v>0</v>
      </c>
      <c r="CP23">
        <v>0.99694893600000001</v>
      </c>
      <c r="CQ23">
        <v>642.65312559999995</v>
      </c>
      <c r="CR23">
        <v>658.03786709999997</v>
      </c>
      <c r="CS23">
        <v>139.96100150000001</v>
      </c>
      <c r="CT23">
        <v>20.707823059999999</v>
      </c>
      <c r="CU23">
        <v>28.23245322</v>
      </c>
      <c r="CV23">
        <v>150.32795479999999</v>
      </c>
      <c r="CW23">
        <v>94.734160360000004</v>
      </c>
      <c r="CX23">
        <v>20.321185549999999</v>
      </c>
      <c r="CY23">
        <v>13.13796595</v>
      </c>
      <c r="CZ23">
        <v>80.022940860000006</v>
      </c>
      <c r="DA23">
        <v>59.688552919999999</v>
      </c>
      <c r="DB23">
        <v>12.107996610000001</v>
      </c>
      <c r="DC23" s="9">
        <v>9.3441528419999997</v>
      </c>
      <c r="DD23">
        <v>64.634669740000007</v>
      </c>
      <c r="DE23" s="9">
        <v>0</v>
      </c>
      <c r="DF23">
        <v>16.598356760000001</v>
      </c>
      <c r="DG23">
        <v>16.79971784</v>
      </c>
      <c r="DH23" s="9">
        <v>0</v>
      </c>
      <c r="DI23">
        <v>18.609712009999999</v>
      </c>
      <c r="DJ23">
        <v>9.1695523919999999</v>
      </c>
      <c r="DK23">
        <v>4.1315592619999997</v>
      </c>
      <c r="DL23">
        <v>24.102987169999999</v>
      </c>
      <c r="DM23">
        <v>8.0830058900000008</v>
      </c>
      <c r="DN23">
        <v>16.843081649999998</v>
      </c>
      <c r="DO23">
        <v>35.356810410000001</v>
      </c>
      <c r="DP23">
        <v>15.921161420000001</v>
      </c>
      <c r="DQ23">
        <v>45.435545240000003</v>
      </c>
      <c r="DR23">
        <v>28.68587505</v>
      </c>
      <c r="DS23">
        <v>11.062564460000001</v>
      </c>
      <c r="DT23">
        <v>50.696199710000002</v>
      </c>
      <c r="DU23">
        <v>16.50295564</v>
      </c>
      <c r="DV23">
        <v>48.215206289999998</v>
      </c>
      <c r="DW23">
        <v>34.596113410000001</v>
      </c>
      <c r="DX23">
        <v>25.790967630000001</v>
      </c>
      <c r="DY23">
        <v>16.99931277</v>
      </c>
      <c r="DZ23">
        <v>6.9399905520000003</v>
      </c>
      <c r="EA23">
        <v>17.054399020000002</v>
      </c>
      <c r="EB23">
        <v>30.65882319</v>
      </c>
      <c r="EC23">
        <v>11.9634889</v>
      </c>
      <c r="ED23">
        <v>54.050149689999998</v>
      </c>
      <c r="EE23">
        <v>48.04437617</v>
      </c>
      <c r="EF23">
        <v>12.734024420000001</v>
      </c>
      <c r="EG23">
        <v>0.97848288500000002</v>
      </c>
      <c r="EH23">
        <v>0</v>
      </c>
      <c r="EI23">
        <v>0</v>
      </c>
      <c r="EJ23">
        <v>1.012509949</v>
      </c>
      <c r="EK23">
        <v>410.81237279999999</v>
      </c>
      <c r="EL23">
        <v>658.22199190000003</v>
      </c>
      <c r="EM23">
        <v>509.8089554</v>
      </c>
      <c r="EN23">
        <v>463.26357610000002</v>
      </c>
    </row>
    <row r="24" spans="1:144" x14ac:dyDescent="0.25">
      <c r="A24" s="11" t="s">
        <v>23</v>
      </c>
      <c r="B24">
        <v>73.61733418</v>
      </c>
      <c r="C24">
        <v>64.464003469999994</v>
      </c>
      <c r="D24">
        <v>43.959485559999997</v>
      </c>
      <c r="E24">
        <v>107.51023840000001</v>
      </c>
      <c r="F24">
        <v>100.08550200000001</v>
      </c>
      <c r="G24">
        <v>75.58919229</v>
      </c>
      <c r="H24">
        <v>32.48772915</v>
      </c>
      <c r="I24">
        <v>37.471068330000001</v>
      </c>
      <c r="J24" s="9">
        <v>3.0597536779999999</v>
      </c>
      <c r="K24">
        <v>332.31728520000001</v>
      </c>
      <c r="L24">
        <v>275.06998090000002</v>
      </c>
      <c r="M24">
        <v>118.958979</v>
      </c>
      <c r="N24">
        <v>49.708477569999999</v>
      </c>
      <c r="O24">
        <v>32.834382050000002</v>
      </c>
      <c r="P24">
        <v>48.966183370000003</v>
      </c>
      <c r="Q24">
        <v>84.397583539999999</v>
      </c>
      <c r="R24">
        <v>73.861661850000004</v>
      </c>
      <c r="S24">
        <v>73.527080780000006</v>
      </c>
      <c r="T24">
        <v>25.424333050000001</v>
      </c>
      <c r="U24" s="9">
        <v>1.68791556</v>
      </c>
      <c r="V24" s="9">
        <v>4.9076472830000002</v>
      </c>
      <c r="W24">
        <v>282.29078550000003</v>
      </c>
      <c r="X24">
        <v>151.67321999999999</v>
      </c>
      <c r="Y24">
        <v>136.10603169999999</v>
      </c>
      <c r="Z24" s="9">
        <v>3.5464451650000002</v>
      </c>
      <c r="AA24" s="9">
        <v>0</v>
      </c>
      <c r="AB24">
        <v>10.14723586</v>
      </c>
      <c r="AC24">
        <v>147.12167779999999</v>
      </c>
      <c r="AD24">
        <v>97.081532280000005</v>
      </c>
      <c r="AE24">
        <v>58.460891869999998</v>
      </c>
      <c r="AF24">
        <v>26.954975780000002</v>
      </c>
      <c r="AG24">
        <v>17.124468289999999</v>
      </c>
      <c r="AH24">
        <v>107.74725890000001</v>
      </c>
      <c r="AI24">
        <v>115.0274048</v>
      </c>
      <c r="AJ24">
        <v>133.72504989999999</v>
      </c>
      <c r="AK24">
        <v>238.88622620000001</v>
      </c>
      <c r="AL24" s="9">
        <v>0</v>
      </c>
      <c r="AM24">
        <v>2.972254596</v>
      </c>
      <c r="AN24">
        <v>10.306521289999999</v>
      </c>
      <c r="AO24">
        <v>146.15732750000001</v>
      </c>
      <c r="AP24">
        <v>80.557823099999993</v>
      </c>
      <c r="AQ24">
        <v>104.71499439999999</v>
      </c>
      <c r="AR24">
        <v>19.463920659999999</v>
      </c>
      <c r="AS24">
        <v>86.769965869999993</v>
      </c>
      <c r="AT24">
        <v>74.772959159999999</v>
      </c>
      <c r="AU24">
        <v>148.32202559999999</v>
      </c>
      <c r="AV24">
        <v>290.68882439999999</v>
      </c>
      <c r="AW24">
        <v>227.66559659999999</v>
      </c>
      <c r="AX24">
        <v>3.772304638</v>
      </c>
      <c r="AY24">
        <v>8.3306137190000005</v>
      </c>
      <c r="AZ24">
        <v>13.92770299</v>
      </c>
      <c r="BA24">
        <v>12.91012491</v>
      </c>
      <c r="BB24">
        <v>75.045354259999996</v>
      </c>
      <c r="BC24">
        <v>67.913622259999997</v>
      </c>
      <c r="BD24">
        <v>7.4080594599999996</v>
      </c>
      <c r="BE24">
        <v>3.362013047</v>
      </c>
      <c r="BF24">
        <v>105.3024472</v>
      </c>
      <c r="BG24">
        <v>92.549010159999995</v>
      </c>
      <c r="BH24" s="9">
        <v>0</v>
      </c>
      <c r="BI24" s="9">
        <v>0.55571211799999998</v>
      </c>
      <c r="BJ24">
        <v>10.83358806</v>
      </c>
      <c r="BK24">
        <v>10.29495045</v>
      </c>
      <c r="BL24">
        <v>38.533995279999999</v>
      </c>
      <c r="BM24">
        <v>34.921639880000001</v>
      </c>
      <c r="BN24">
        <v>27.609367169999999</v>
      </c>
      <c r="BO24">
        <v>30.703471220000001</v>
      </c>
      <c r="BP24">
        <v>7.5762565119999996</v>
      </c>
      <c r="BQ24">
        <v>6.3139051009999996</v>
      </c>
      <c r="BR24">
        <v>11.40040185</v>
      </c>
      <c r="BS24">
        <v>9.1652971819999998</v>
      </c>
      <c r="BT24">
        <v>37.668426349999997</v>
      </c>
      <c r="BU24">
        <v>31.34291636</v>
      </c>
      <c r="BV24">
        <v>67.276438189999993</v>
      </c>
      <c r="BW24">
        <v>66.437064950000007</v>
      </c>
      <c r="BX24">
        <v>62.198325869999998</v>
      </c>
      <c r="BY24">
        <v>62.542066820000002</v>
      </c>
      <c r="BZ24">
        <v>21.559314310000001</v>
      </c>
      <c r="CA24">
        <v>25.468009980000001</v>
      </c>
      <c r="CB24">
        <v>25.15656461</v>
      </c>
      <c r="CC24">
        <v>25.254335910000002</v>
      </c>
      <c r="CD24">
        <v>44.153810870000001</v>
      </c>
      <c r="CE24">
        <v>103.04454149999999</v>
      </c>
      <c r="CF24">
        <v>105.1860331</v>
      </c>
      <c r="CG24">
        <v>194.5928658</v>
      </c>
      <c r="CH24">
        <v>163.2254547</v>
      </c>
      <c r="CI24">
        <v>1.6225222319999999</v>
      </c>
      <c r="CJ24">
        <v>2.853579029</v>
      </c>
      <c r="CK24">
        <v>161.47729279999999</v>
      </c>
      <c r="CL24">
        <v>167.83508140000001</v>
      </c>
      <c r="CM24">
        <v>58.925545270000001</v>
      </c>
      <c r="CN24">
        <v>64.682803919999998</v>
      </c>
      <c r="CO24">
        <v>71.029003130000007</v>
      </c>
      <c r="CP24">
        <v>82.746761680000006</v>
      </c>
      <c r="CQ24">
        <v>151.0234845</v>
      </c>
      <c r="CR24">
        <v>156.81929</v>
      </c>
      <c r="CS24">
        <v>80.403128530000004</v>
      </c>
      <c r="CT24">
        <v>35.375864399999998</v>
      </c>
      <c r="CU24">
        <v>36.02071617</v>
      </c>
      <c r="CV24">
        <v>109.3294216</v>
      </c>
      <c r="CW24">
        <v>155.4875893</v>
      </c>
      <c r="CX24">
        <v>5.3011788380000002</v>
      </c>
      <c r="CY24">
        <v>9.3842613910000008</v>
      </c>
      <c r="CZ24">
        <v>159.04559499999999</v>
      </c>
      <c r="DA24">
        <v>31.83389489</v>
      </c>
      <c r="DB24">
        <v>1.3453329570000001</v>
      </c>
      <c r="DC24" s="9">
        <v>0.71878098800000001</v>
      </c>
      <c r="DD24">
        <v>33.167791049999998</v>
      </c>
      <c r="DE24" s="9">
        <v>0.87288743999999996</v>
      </c>
      <c r="DF24">
        <v>10.14344024</v>
      </c>
      <c r="DG24">
        <v>13.99976487</v>
      </c>
      <c r="DH24" s="9">
        <v>0</v>
      </c>
      <c r="DI24">
        <v>147.10534250000001</v>
      </c>
      <c r="DJ24">
        <v>13.337530750000001</v>
      </c>
      <c r="DK24">
        <v>8.2631185229999993</v>
      </c>
      <c r="DL24">
        <v>161.1094406</v>
      </c>
      <c r="DM24">
        <v>7.274705301</v>
      </c>
      <c r="DN24">
        <v>7.9783018329999997</v>
      </c>
      <c r="DO24">
        <v>11.78560347</v>
      </c>
      <c r="DP24">
        <v>16.982572189999999</v>
      </c>
      <c r="DQ24">
        <v>27.432782029999998</v>
      </c>
      <c r="DR24">
        <v>11.474350019999999</v>
      </c>
      <c r="DS24">
        <v>12.068252129999999</v>
      </c>
      <c r="DT24">
        <v>35.306281939999998</v>
      </c>
      <c r="DU24">
        <v>13.50241825</v>
      </c>
      <c r="DV24">
        <v>50.374096119999997</v>
      </c>
      <c r="DW24">
        <v>38.144432739999999</v>
      </c>
      <c r="DX24">
        <v>28.656630700000001</v>
      </c>
      <c r="DY24">
        <v>5.1737038860000002</v>
      </c>
      <c r="DZ24">
        <v>13.8799811</v>
      </c>
      <c r="EA24">
        <v>9.2377994690000005</v>
      </c>
      <c r="EB24">
        <v>10.820761129999999</v>
      </c>
      <c r="EC24">
        <v>29.44858807</v>
      </c>
      <c r="ED24">
        <v>167.47933710000001</v>
      </c>
      <c r="EE24">
        <v>177.76419179999999</v>
      </c>
      <c r="EF24">
        <v>57.881929200000002</v>
      </c>
      <c r="EG24">
        <v>224.07258060000001</v>
      </c>
      <c r="EH24">
        <v>85.688043480000005</v>
      </c>
      <c r="EI24">
        <v>34.31462733</v>
      </c>
      <c r="EJ24">
        <v>232.8772883</v>
      </c>
      <c r="EK24">
        <v>85.305301459999995</v>
      </c>
      <c r="EL24">
        <v>159.9845119</v>
      </c>
      <c r="EM24">
        <v>145.65970160000001</v>
      </c>
      <c r="EN24">
        <v>73.146880429999996</v>
      </c>
    </row>
    <row r="26" spans="1:144" x14ac:dyDescent="0.25">
      <c r="A26" s="11" t="s">
        <v>27</v>
      </c>
      <c r="B26">
        <f>GEOMEAN(B11,B13:B14)</f>
        <v>4280.2722817088725</v>
      </c>
      <c r="C26">
        <f>GEOMEAN(C11,C13:C14)</f>
        <v>3580.9352734300032</v>
      </c>
      <c r="D26">
        <f>GEOMEAN(D11,D13:D14)</f>
        <v>13042.371600791534</v>
      </c>
      <c r="E26">
        <f>GEOMEAN(E11,E13:E14)</f>
        <v>7262.6690077857502</v>
      </c>
      <c r="F26">
        <f>GEOMEAN(F11,F13:F14)</f>
        <v>6176.146162375755</v>
      </c>
      <c r="G26">
        <f>GEOMEAN(G11,G13:G14)</f>
        <v>4292.6795853560652</v>
      </c>
      <c r="H26">
        <f>GEOMEAN(H11,H13:H14)</f>
        <v>3248.6505583895041</v>
      </c>
      <c r="I26">
        <f>GEOMEAN(I11,I13:I14)</f>
        <v>2988.5105073571649</v>
      </c>
      <c r="J26" s="9">
        <f>GEOMEAN(J11,J13:J14)</f>
        <v>278.49572115188403</v>
      </c>
      <c r="K26">
        <f>GEOMEAN(K11,K13:K14)</f>
        <v>22254.550016128003</v>
      </c>
      <c r="L26">
        <f>GEOMEAN(L11,L13:L14)</f>
        <v>19215.867288602931</v>
      </c>
      <c r="M26">
        <f>GEOMEAN(M11,M13:M14)</f>
        <v>23216.075147478296</v>
      </c>
      <c r="N26">
        <f>GEOMEAN(N11,N13:N14)</f>
        <v>3857.4840930636969</v>
      </c>
      <c r="O26">
        <f>GEOMEAN(O11,O13:O14)</f>
        <v>12232.689115864396</v>
      </c>
      <c r="P26">
        <f>GEOMEAN(P11,P13:P14)</f>
        <v>12597.686646523438</v>
      </c>
      <c r="Q26">
        <f>GEOMEAN(Q11,Q13:Q14)</f>
        <v>8448.636938316311</v>
      </c>
      <c r="R26">
        <f>GEOMEAN(R11,R13:R14)</f>
        <v>4394.9204243262984</v>
      </c>
      <c r="S26">
        <f>GEOMEAN(S11,S13:S14)</f>
        <v>3904.1250575947524</v>
      </c>
      <c r="T26">
        <f>GEOMEAN(T11,T13:T14)</f>
        <v>3114.7509609771018</v>
      </c>
      <c r="U26" s="9">
        <f>GEOMEAN(U11,U13:U14)</f>
        <v>234.82008056643519</v>
      </c>
      <c r="V26" s="9">
        <f>GEOMEAN(V11,V13:V14)</f>
        <v>337.32382575361419</v>
      </c>
      <c r="W26">
        <f>GEOMEAN(W11,W13:W14)</f>
        <v>20613.065691174223</v>
      </c>
      <c r="X26">
        <f>GEOMEAN(X11,X13:X14)</f>
        <v>24831.900936384758</v>
      </c>
      <c r="Y26">
        <f>GEOMEAN(Y11,Y13:Y14)</f>
        <v>21696.775626937211</v>
      </c>
      <c r="Z26" s="9">
        <f>GEOMEAN(Z11,Z13:Z14)</f>
        <v>18.237818332305178</v>
      </c>
      <c r="AA26" s="9">
        <f>GEOMEAN(AA11,AA13:AA14)</f>
        <v>19.366185746395946</v>
      </c>
      <c r="AB26">
        <f>GEOMEAN(AB11,AB13:AB14)</f>
        <v>8251.5788948700374</v>
      </c>
      <c r="AC26">
        <f>GEOMEAN(AC11,AC13:AC14)</f>
        <v>14563.362357260179</v>
      </c>
      <c r="AD26">
        <f>GEOMEAN(AD11,AD13:AD14)</f>
        <v>12772.468495105615</v>
      </c>
      <c r="AE26">
        <f>GEOMEAN(AE11,AE13:AE14)</f>
        <v>7358.2022652326505</v>
      </c>
      <c r="AF26">
        <f>GEOMEAN(AF11,AF13:AF14)</f>
        <v>1823.6436565954191</v>
      </c>
      <c r="AG26">
        <f>GEOMEAN(AG11,AG13:AG14)</f>
        <v>1977.0143175888395</v>
      </c>
      <c r="AH26">
        <f>GEOMEAN(AH11,AH13:AH14)</f>
        <v>9814.5421683441909</v>
      </c>
      <c r="AI26">
        <f>GEOMEAN(AI11,AI13:AI14)</f>
        <v>13061.466981436228</v>
      </c>
      <c r="AJ26">
        <f>GEOMEAN(AJ11,AJ13:AJ14)</f>
        <v>14627.500830869336</v>
      </c>
      <c r="AK26">
        <f>GEOMEAN(AK11,AK13:AK14)</f>
        <v>14744.572342937836</v>
      </c>
      <c r="AL26" s="9">
        <f>GEOMEAN(AL11,AL13:AL14)</f>
        <v>15.438856681328488</v>
      </c>
      <c r="AM26">
        <f>GEOMEAN(AM11,AM13:AM14)</f>
        <v>7903.1808260186835</v>
      </c>
      <c r="AN26">
        <f>GEOMEAN(AN11,AN13:AN14)</f>
        <v>7164.337605472424</v>
      </c>
      <c r="AO26">
        <f>GEOMEAN(AO11,AO13:AO14)</f>
        <v>16041.140795280917</v>
      </c>
      <c r="AP26">
        <f>GEOMEAN(AP11,AP13:AP14)</f>
        <v>8520.8164937875317</v>
      </c>
      <c r="AQ26">
        <f>GEOMEAN(AQ11,AQ13:AQ14)</f>
        <v>8511.3419562011877</v>
      </c>
      <c r="AR26">
        <f>GEOMEAN(AR11,AR13:AR14)</f>
        <v>1694.8108776477663</v>
      </c>
      <c r="AS26">
        <f>GEOMEAN(AS11,AS13:AS14)</f>
        <v>9718.1015966399318</v>
      </c>
      <c r="AT26">
        <f>GEOMEAN(AT11,AT13:AT14)</f>
        <v>8722.9389806481922</v>
      </c>
      <c r="AU26">
        <f>GEOMEAN(AU11,AU13:AU14)</f>
        <v>14716.43265901264</v>
      </c>
      <c r="AV26">
        <f>GEOMEAN(AV11,AV13:AV14)</f>
        <v>11925.913307303221</v>
      </c>
      <c r="AW26">
        <f>GEOMEAN(AW11,AW13:AW14)</f>
        <v>12730.357610977957</v>
      </c>
      <c r="AX26">
        <f>GEOMEAN(AX11,AX13:AX14)</f>
        <v>1387.099382428974</v>
      </c>
      <c r="AY26">
        <f>GEOMEAN(AY11,AY13:AY14)</f>
        <v>1364.7883624400715</v>
      </c>
      <c r="AZ26">
        <f>GEOMEAN(AZ11,AZ13:AZ14)</f>
        <v>1193.1307781145701</v>
      </c>
      <c r="BA26">
        <f>GEOMEAN(BA11,BA13:BA14)</f>
        <v>1243.2935154196393</v>
      </c>
      <c r="BB26">
        <f>GEOMEAN(BB11,BB13:BB14)</f>
        <v>5881.7629949146885</v>
      </c>
      <c r="BC26">
        <f>GEOMEAN(BC11,BC13:BC14)</f>
        <v>5826.0297703385022</v>
      </c>
      <c r="BD26">
        <f>GEOMEAN(BD11,BD13:BD14)</f>
        <v>750.88318550125609</v>
      </c>
      <c r="BE26">
        <f>GEOMEAN(BE11,BE13:BE14)</f>
        <v>627.14710282417366</v>
      </c>
      <c r="BF26">
        <f>GEOMEAN(BF11,BF13:BF14)</f>
        <v>5878.0226016443221</v>
      </c>
      <c r="BG26">
        <f>GEOMEAN(BG11,BG13:BG14)</f>
        <v>5420.0098410391947</v>
      </c>
      <c r="BH26" s="9">
        <f>GEOMEAN(BH11,BH13:BH14)</f>
        <v>1.4995602818159683</v>
      </c>
      <c r="BI26" s="9">
        <f>GEOMEAN(BI11,BI13:BI14)</f>
        <v>2.1755393901730589</v>
      </c>
      <c r="BJ26">
        <f>GEOMEAN(BJ11,BJ13:BJ14)</f>
        <v>2086.6225933766759</v>
      </c>
      <c r="BK26">
        <f>GEOMEAN(BK11,BK13:BK14)</f>
        <v>2342.6888596041777</v>
      </c>
      <c r="BL26">
        <f>GEOMEAN(BL11,BL13:BL14)</f>
        <v>2322.0519262396615</v>
      </c>
      <c r="BM26">
        <f>GEOMEAN(BM11,BM13:BM14)</f>
        <v>2233.718379643647</v>
      </c>
      <c r="BN26">
        <f>GEOMEAN(BN11,BN13:BN14)</f>
        <v>2381.0620838303275</v>
      </c>
      <c r="BO26">
        <f>GEOMEAN(BO11,BO13:BO14)</f>
        <v>3133.7554477239159</v>
      </c>
      <c r="BP26">
        <f>GEOMEAN(BP11,BP13:BP14)</f>
        <v>579.77629872835803</v>
      </c>
      <c r="BQ26">
        <f>GEOMEAN(BQ11,BQ13:BQ14)</f>
        <v>551.52430340240073</v>
      </c>
      <c r="BR26">
        <f>GEOMEAN(BR11,BR13:BR14)</f>
        <v>781.91667643576704</v>
      </c>
      <c r="BS26">
        <f>GEOMEAN(BS11,BS13:BS14)</f>
        <v>733.71647530226915</v>
      </c>
      <c r="BT26">
        <f>GEOMEAN(BT11,BT13:BT14)</f>
        <v>5513.7667336698423</v>
      </c>
      <c r="BU26">
        <f>GEOMEAN(BU11,BU13:BU14)</f>
        <v>6155.8784408447546</v>
      </c>
      <c r="BV26">
        <f>GEOMEAN(BV11,BV13:BV14)</f>
        <v>3777.7225121738948</v>
      </c>
      <c r="BW26">
        <f>GEOMEAN(BW11,BW13:BW14)</f>
        <v>3958.8862788661572</v>
      </c>
      <c r="BX26">
        <f>GEOMEAN(BX11,BX13:BX14)</f>
        <v>4618.7892478757431</v>
      </c>
      <c r="BY26">
        <f>GEOMEAN(BY11,BY13:BY14)</f>
        <v>4820.7804631624003</v>
      </c>
      <c r="BZ26">
        <f>GEOMEAN(BZ11,BZ13:BZ14)</f>
        <v>1803.474096232206</v>
      </c>
      <c r="CA26">
        <f>GEOMEAN(CA11,CA13:CA14)</f>
        <v>1744.3988135068828</v>
      </c>
      <c r="CB26">
        <f>GEOMEAN(CB11,CB13:CB14)</f>
        <v>1938.6832959356007</v>
      </c>
      <c r="CC26">
        <f>GEOMEAN(CC11,CC13:CC14)</f>
        <v>2127.3486944561323</v>
      </c>
      <c r="CD26">
        <f>GEOMEAN(CD11,CD13:CD14)</f>
        <v>4354.303077443039</v>
      </c>
      <c r="CE26">
        <f>GEOMEAN(CE11,CE13:CE14)</f>
        <v>7651.8684485134572</v>
      </c>
      <c r="CF26">
        <f>GEOMEAN(CF11,CF13:CF14)</f>
        <v>8689.7130547651341</v>
      </c>
      <c r="CG26">
        <f>GEOMEAN(CG11,CG13:CG14)</f>
        <v>9348.9962279732717</v>
      </c>
      <c r="CH26">
        <f>GEOMEAN(CH11,CH13:CH14)</f>
        <v>8028.4338445226085</v>
      </c>
      <c r="CI26">
        <f>GEOMEAN(CI11,CI13:CI14)</f>
        <v>655.35637083211429</v>
      </c>
      <c r="CJ26">
        <f>GEOMEAN(CJ11,CJ13:CJ14)</f>
        <v>545.85174312249069</v>
      </c>
      <c r="CK26">
        <f>GEOMEAN(CK11,CK13:CK14)</f>
        <v>13350.57074223539</v>
      </c>
      <c r="CL26">
        <f>GEOMEAN(CL11,CL13:CL14)</f>
        <v>13519.157849179348</v>
      </c>
      <c r="CM26">
        <f>GEOMEAN(CM11,CM13:CM14)</f>
        <v>12427.381284786321</v>
      </c>
      <c r="CN26">
        <f>GEOMEAN(CN11,CN13:CN14)</f>
        <v>11772.601553706078</v>
      </c>
      <c r="CO26">
        <f>GEOMEAN(CO11,CO13:CO14)</f>
        <v>8894.3915424548468</v>
      </c>
      <c r="CP26">
        <f>GEOMEAN(CP11,CP13:CP14)</f>
        <v>9118.2696251270718</v>
      </c>
      <c r="CQ26">
        <f>GEOMEAN(CQ11,CQ13:CQ14)</f>
        <v>7309.5724050156286</v>
      </c>
      <c r="CR26">
        <f>GEOMEAN(CR11,CR13:CR14)</f>
        <v>7804.7325479794536</v>
      </c>
      <c r="CS26">
        <f>GEOMEAN(CS11,CS13:CS14)</f>
        <v>3558.7209973814261</v>
      </c>
      <c r="CT26">
        <f>GEOMEAN(CT11,CT13:CT14)</f>
        <v>1736.1795505036919</v>
      </c>
      <c r="CU26">
        <f>GEOMEAN(CU11,CU13:CU14)</f>
        <v>1507.1675582233443</v>
      </c>
      <c r="CV26">
        <f>GEOMEAN(CV11,CV13:CV14)</f>
        <v>3572.6301775931697</v>
      </c>
      <c r="CW26">
        <f>GEOMEAN(CW11,CW13:CW14)</f>
        <v>11210.04023226816</v>
      </c>
      <c r="CX26">
        <f>GEOMEAN(CX11,CX13:CX14)</f>
        <v>1662.6125718106309</v>
      </c>
      <c r="CY26">
        <f>GEOMEAN(CY11,CY13:CY14)</f>
        <v>1541.8479070875742</v>
      </c>
      <c r="CZ26">
        <f>GEOMEAN(CZ11,CZ13:CZ14)</f>
        <v>12637.037326069369</v>
      </c>
      <c r="DA26">
        <f>GEOMEAN(DA11,DA13:DA14)</f>
        <v>2413.4064083607482</v>
      </c>
      <c r="DB26">
        <f>GEOMEAN(DB11,DB13:DB14)</f>
        <v>841.23522827566785</v>
      </c>
      <c r="DC26" s="9">
        <f>GEOMEAN(DC11,DC13:DC14)</f>
        <v>461.93783493398178</v>
      </c>
      <c r="DD26">
        <f>GEOMEAN(DD11,DD13:DD14)</f>
        <v>2746.61684568479</v>
      </c>
      <c r="DE26" s="9">
        <f>GEOMEAN(DE11,DE13:DE14)</f>
        <v>217.53067384975787</v>
      </c>
      <c r="DF26">
        <f>GEOMEAN(DF11,DF13:DF14)</f>
        <v>593.43350023903145</v>
      </c>
      <c r="DG26">
        <f>GEOMEAN(DG11,DG13:DG14)</f>
        <v>538.18568767748673</v>
      </c>
      <c r="DH26" s="9">
        <f>GEOMEAN(DH11,DH13:DH14)</f>
        <v>246.45899205341121</v>
      </c>
      <c r="DI26">
        <f>GEOMEAN(DI11,DI13:DI14)</f>
        <v>3199.2803174684368</v>
      </c>
      <c r="DJ26">
        <f>GEOMEAN(DJ11,DJ13:DJ14)</f>
        <v>1453.1813726766829</v>
      </c>
      <c r="DK26">
        <f>GEOMEAN(DK11,DK13:DK14)</f>
        <v>740.43563169989113</v>
      </c>
      <c r="DL26">
        <f>GEOMEAN(DL11,DL13:DL14)</f>
        <v>3694.343925193009</v>
      </c>
      <c r="DM26">
        <f>GEOMEAN(DM11,DM13:DM14)</f>
        <v>703.61888334482046</v>
      </c>
      <c r="DN26">
        <f>GEOMEAN(DN11,DN13:DN14)</f>
        <v>948.47329676294521</v>
      </c>
      <c r="DO26">
        <f>GEOMEAN(DO11,DO13:DO14)</f>
        <v>985.94113017930738</v>
      </c>
      <c r="DP26">
        <f>GEOMEAN(DP11,DP13:DP14)</f>
        <v>924.17354581121003</v>
      </c>
      <c r="DQ26">
        <f>GEOMEAN(DQ11,DQ13:DQ14)</f>
        <v>1502.7016026901726</v>
      </c>
      <c r="DR26">
        <f>GEOMEAN(DR11,DR13:DR14)</f>
        <v>1165.3576864726367</v>
      </c>
      <c r="DS26">
        <f>GEOMEAN(DS11,DS13:DS14)</f>
        <v>818.63705915520075</v>
      </c>
      <c r="DT26">
        <f>GEOMEAN(DT11,DT13:DT14)</f>
        <v>1725.1376971602226</v>
      </c>
      <c r="DU26">
        <f>GEOMEAN(DU11,DU13:DU14)</f>
        <v>2299.7241924437531</v>
      </c>
      <c r="DV26">
        <f>GEOMEAN(DV11,DV13:DV14)</f>
        <v>1713.4740003924569</v>
      </c>
      <c r="DW26">
        <f>GEOMEAN(DW11,DW13:DW14)</f>
        <v>1173.8372330878647</v>
      </c>
      <c r="DX26">
        <f>GEOMEAN(DX11,DX13:DX14)</f>
        <v>2793.9822668269453</v>
      </c>
      <c r="DY26">
        <f>GEOMEAN(DY11,DY13:DY14)</f>
        <v>550.80568753180432</v>
      </c>
      <c r="DZ26">
        <f>GEOMEAN(DZ11,DZ13:DZ14)</f>
        <v>754.16208550661429</v>
      </c>
      <c r="EA26">
        <f>GEOMEAN(EA11,EA13:EA14)</f>
        <v>679.42280913068589</v>
      </c>
      <c r="EB26">
        <f>GEOMEAN(EB11,EB13:EB14)</f>
        <v>823.00594350337815</v>
      </c>
      <c r="EC26">
        <f>GEOMEAN(EC11,EC13:EC14)</f>
        <v>861.98821036198387</v>
      </c>
      <c r="ED26">
        <f>GEOMEAN(ED11,ED13:ED14)</f>
        <v>8131.0133729234985</v>
      </c>
      <c r="EE26">
        <f>GEOMEAN(EE11,EE13:EE14)</f>
        <v>8327.538128839913</v>
      </c>
      <c r="EF26">
        <f>GEOMEAN(EF11,EF13:EF14)</f>
        <v>1424.2434784610396</v>
      </c>
      <c r="EG26">
        <f>GEOMEAN(EG11,EG13:EG14)</f>
        <v>13225.935165724663</v>
      </c>
      <c r="EH26">
        <f>GEOMEAN(EH11,EH13:EH14)</f>
        <v>7241.2205999914959</v>
      </c>
      <c r="EI26">
        <f>GEOMEAN(EI11,EI13:EI14)</f>
        <v>4027.5955890552646</v>
      </c>
      <c r="EJ26">
        <f>GEOMEAN(EJ11,EJ13:EJ14)</f>
        <v>14954.562984983402</v>
      </c>
      <c r="EK26">
        <f>GEOMEAN(EK11,EK13:EK14)</f>
        <v>10592.872319146605</v>
      </c>
      <c r="EL26">
        <f>GEOMEAN(EL11,EL13:EL14)</f>
        <v>7816.1063662971501</v>
      </c>
      <c r="EM26">
        <f>GEOMEAN(EM11,EM13:EM14)</f>
        <v>5904.8594505518076</v>
      </c>
      <c r="EN26">
        <f>GEOMEAN(EN11,EN13:EN14)</f>
        <v>11796.763469018901</v>
      </c>
    </row>
    <row r="27" spans="1:144" x14ac:dyDescent="0.25">
      <c r="A27" s="11" t="s">
        <v>26</v>
      </c>
      <c r="B27">
        <f>AVERAGE(B26:EN26)</f>
        <v>5649.5888950729977</v>
      </c>
    </row>
    <row r="28" spans="1:144" x14ac:dyDescent="0.25">
      <c r="A28" s="11" t="s">
        <v>25</v>
      </c>
      <c r="B28" s="12">
        <f>$B$27/B26</f>
        <v>1.3199134361651952</v>
      </c>
      <c r="C28" s="12">
        <f>$B$27/C26</f>
        <v>1.5776852871349256</v>
      </c>
      <c r="D28" s="12">
        <f>$B$27/D26</f>
        <v>0.43317190063271371</v>
      </c>
      <c r="E28" s="12">
        <f>$B$27/E26</f>
        <v>0.77789430979389351</v>
      </c>
      <c r="F28" s="12">
        <f>$B$27/F26</f>
        <v>0.91474339281177108</v>
      </c>
      <c r="G28" s="12">
        <f>$B$27/G26</f>
        <v>1.3160984375227671</v>
      </c>
      <c r="H28" s="12">
        <f>$B$27/H26</f>
        <v>1.7390571234210372</v>
      </c>
      <c r="I28" s="12">
        <f>$B$27/I26</f>
        <v>1.8904363498688546</v>
      </c>
      <c r="J28" s="13">
        <f>$B$27/J26</f>
        <v>20.28608867563845</v>
      </c>
      <c r="K28" s="12">
        <f>$B$27/K26</f>
        <v>0.25386219406722255</v>
      </c>
      <c r="L28" s="12">
        <f>$B$27/L26</f>
        <v>0.29400644843253104</v>
      </c>
      <c r="M28" s="12">
        <f>$B$27/M26</f>
        <v>0.24334814817683126</v>
      </c>
      <c r="N28" s="12">
        <f>$B$27/N26</f>
        <v>1.4645786628729744</v>
      </c>
      <c r="O28" s="12">
        <f>$B$27/O26</f>
        <v>0.46184357679344018</v>
      </c>
      <c r="P28" s="12">
        <f>$B$27/P26</f>
        <v>0.4484624085035569</v>
      </c>
      <c r="Q28" s="12">
        <f>$B$27/Q26</f>
        <v>0.66869826888298955</v>
      </c>
      <c r="R28" s="12">
        <f>$B$27/R26</f>
        <v>1.2854814990055317</v>
      </c>
      <c r="S28" s="12">
        <f>$B$27/S26</f>
        <v>1.44708194838246</v>
      </c>
      <c r="T28" s="12">
        <f>$B$27/T26</f>
        <v>1.8138172090974212</v>
      </c>
      <c r="U28" s="13">
        <f>$B$27/U26</f>
        <v>24.059223902168021</v>
      </c>
      <c r="V28" s="13">
        <f>$B$27/V26</f>
        <v>16.748265209109576</v>
      </c>
      <c r="W28" s="12">
        <f>$B$27/W26</f>
        <v>0.27407805222742532</v>
      </c>
      <c r="X28" s="12">
        <f>$B$27/X26</f>
        <v>0.2275133470267264</v>
      </c>
      <c r="Y28" s="12">
        <f>$B$27/Y26</f>
        <v>0.26038840942148384</v>
      </c>
      <c r="Z28" s="13">
        <f>$B$27/Z26</f>
        <v>309.77328494744989</v>
      </c>
      <c r="AA28" s="13">
        <f>$B$27/AA26</f>
        <v>291.72439885971806</v>
      </c>
      <c r="AB28" s="12">
        <f>$B$27/AB26</f>
        <v>0.68466762143973647</v>
      </c>
      <c r="AC28" s="12">
        <f>$B$27/AC26</f>
        <v>0.3879316298311114</v>
      </c>
      <c r="AD28" s="12">
        <f>$B$27/AD26</f>
        <v>0.44232552988781371</v>
      </c>
      <c r="AE28" s="12">
        <f>$B$27/AE26</f>
        <v>0.76779472640582136</v>
      </c>
      <c r="AF28" s="12">
        <f>$B$27/AF26</f>
        <v>3.0979675632575496</v>
      </c>
      <c r="AG28" s="12">
        <f>$B$27/AG26</f>
        <v>2.857636813659103</v>
      </c>
      <c r="AH28" s="12">
        <f>$B$27/AH26</f>
        <v>0.57563448178919374</v>
      </c>
      <c r="AI28" s="12">
        <f>$B$27/AI26</f>
        <v>0.43253861936814186</v>
      </c>
      <c r="AJ28" s="12">
        <f>$B$27/AJ26</f>
        <v>0.38623063231350596</v>
      </c>
      <c r="AK28" s="12">
        <f>$B$27/AK26</f>
        <v>0.38316397137004549</v>
      </c>
      <c r="AL28" s="13">
        <f>$B$27/AL26</f>
        <v>365.93311355144078</v>
      </c>
      <c r="AM28" s="12">
        <f>$B$27/AM26</f>
        <v>0.71485001032413953</v>
      </c>
      <c r="AN28" s="12">
        <f>$B$27/AN26</f>
        <v>0.7885710035157476</v>
      </c>
      <c r="AO28" s="12">
        <f>$B$27/AO26</f>
        <v>0.35219371035849451</v>
      </c>
      <c r="AP28" s="12">
        <f>$B$27/AP26</f>
        <v>0.66303374790339331</v>
      </c>
      <c r="AQ28" s="12">
        <f>$B$27/AQ26</f>
        <v>0.66377181461459489</v>
      </c>
      <c r="AR28" s="12">
        <f>$B$27/AR26</f>
        <v>3.3334627300209925</v>
      </c>
      <c r="AS28" s="12">
        <f>$B$27/AS26</f>
        <v>0.58134696770677552</v>
      </c>
      <c r="AT28" s="12">
        <f>$B$27/AT26</f>
        <v>0.64767034454861938</v>
      </c>
      <c r="AU28" s="12">
        <f>$B$27/AU26</f>
        <v>0.383896629433022</v>
      </c>
      <c r="AV28" s="12">
        <f>$B$27/AV26</f>
        <v>0.47372379368322998</v>
      </c>
      <c r="AW28" s="12">
        <f>$B$27/AW26</f>
        <v>0.44378870317053032</v>
      </c>
      <c r="AX28" s="12">
        <f>$B$27/AX26</f>
        <v>4.0729517773844757</v>
      </c>
      <c r="AY28" s="12">
        <f>$B$27/AY26</f>
        <v>4.1395347810353806</v>
      </c>
      <c r="AZ28" s="12">
        <f>$B$27/AZ26</f>
        <v>4.7350961006979384</v>
      </c>
      <c r="BA28" s="12">
        <f>$B$27/BA26</f>
        <v>4.5440508013637757</v>
      </c>
      <c r="BB28" s="12">
        <f>$B$27/BB26</f>
        <v>0.96052644418987532</v>
      </c>
      <c r="BC28" s="12">
        <f>$B$27/BC26</f>
        <v>0.96971507489305997</v>
      </c>
      <c r="BD28" s="12">
        <f>$B$27/BD26</f>
        <v>7.5239251646067746</v>
      </c>
      <c r="BE28" s="12">
        <f>$B$27/BE26</f>
        <v>9.0083951111816116</v>
      </c>
      <c r="BF28" s="12">
        <f>$B$27/BF26</f>
        <v>0.96113766107203769</v>
      </c>
      <c r="BG28" s="12">
        <f>$B$27/BG26</f>
        <v>1.042357682138412</v>
      </c>
      <c r="BH28" s="13">
        <f>$B$27/BH26</f>
        <v>3767.4970213477131</v>
      </c>
      <c r="BI28" s="13">
        <f>$B$27/BI26</f>
        <v>2596.8681241039662</v>
      </c>
      <c r="BJ28" s="12">
        <f>$B$27/BJ26</f>
        <v>2.7075279032278443</v>
      </c>
      <c r="BK28" s="12">
        <f>$B$27/BK26</f>
        <v>2.4115831139554555</v>
      </c>
      <c r="BL28" s="12">
        <f>$B$27/BL26</f>
        <v>2.4330157440630367</v>
      </c>
      <c r="BM28" s="12">
        <f>$B$27/BM26</f>
        <v>2.5292306078326208</v>
      </c>
      <c r="BN28" s="12">
        <f>$B$27/BN26</f>
        <v>2.3727180124529599</v>
      </c>
      <c r="BO28" s="12">
        <f>$B$27/BO26</f>
        <v>1.8028174148612528</v>
      </c>
      <c r="BP28" s="12">
        <f>$B$27/BP26</f>
        <v>9.74442885551621</v>
      </c>
      <c r="BQ28" s="12">
        <f>$B$27/BQ26</f>
        <v>10.243590101506316</v>
      </c>
      <c r="BR28" s="12">
        <f>$B$27/BR26</f>
        <v>7.2253080991003786</v>
      </c>
      <c r="BS28" s="12">
        <f>$B$27/BS26</f>
        <v>7.6999618861570971</v>
      </c>
      <c r="BT28" s="12">
        <f>$B$27/BT26</f>
        <v>1.0246332802898166</v>
      </c>
      <c r="BU28" s="12">
        <f>$B$27/BU26</f>
        <v>0.91775510991047449</v>
      </c>
      <c r="BV28" s="12">
        <f>$B$27/BV26</f>
        <v>1.4955012912851386</v>
      </c>
      <c r="BW28" s="12">
        <f>$B$27/BW26</f>
        <v>1.4270652140811342</v>
      </c>
      <c r="BX28" s="12">
        <f>$B$27/BX26</f>
        <v>1.2231752937571976</v>
      </c>
      <c r="BY28" s="12">
        <f>$B$27/BY26</f>
        <v>1.1719241185621019</v>
      </c>
      <c r="BZ28" s="12">
        <f>$B$27/BZ26</f>
        <v>3.1326143840247238</v>
      </c>
      <c r="CA28" s="12">
        <f>$B$27/CA26</f>
        <v>3.2387025554754003</v>
      </c>
      <c r="CB28" s="12">
        <f>$B$27/CB26</f>
        <v>2.9141370882584146</v>
      </c>
      <c r="CC28" s="12">
        <f>$B$27/CC26</f>
        <v>2.655694813828978</v>
      </c>
      <c r="CD28" s="12">
        <f>$B$27/CD26</f>
        <v>1.2974725908125313</v>
      </c>
      <c r="CE28" s="12">
        <f>$B$27/CE26</f>
        <v>0.73832802185334934</v>
      </c>
      <c r="CF28" s="12">
        <f>$B$27/CF26</f>
        <v>0.65014677233501528</v>
      </c>
      <c r="CG28" s="12">
        <f>$B$27/CG26</f>
        <v>0.60429898112150027</v>
      </c>
      <c r="CH28" s="12">
        <f>$B$27/CH26</f>
        <v>0.70369750868999492</v>
      </c>
      <c r="CI28" s="12">
        <f>$B$27/CI26</f>
        <v>8.6206362622211845</v>
      </c>
      <c r="CJ28" s="12">
        <f>$B$27/CJ26</f>
        <v>10.35004278406273</v>
      </c>
      <c r="CK28" s="12">
        <f>$B$27/CK26</f>
        <v>0.42317208785690036</v>
      </c>
      <c r="CL28" s="12">
        <f>$B$27/CL26</f>
        <v>0.41789503148792245</v>
      </c>
      <c r="CM28" s="12">
        <f>$B$27/CM26</f>
        <v>0.45460815642546193</v>
      </c>
      <c r="CN28" s="12">
        <f>$B$27/CN26</f>
        <v>0.47989298451152262</v>
      </c>
      <c r="CO28" s="12">
        <f>$B$27/CO26</f>
        <v>0.63518554002331618</v>
      </c>
      <c r="CP28" s="12">
        <f>$B$27/CP26</f>
        <v>0.6195900239124883</v>
      </c>
      <c r="CQ28" s="12">
        <f>$B$27/CQ26</f>
        <v>0.77290278856755068</v>
      </c>
      <c r="CR28" s="12">
        <f>$B$27/CR26</f>
        <v>0.72386707172119624</v>
      </c>
      <c r="CS28" s="12">
        <f>$B$27/CS26</f>
        <v>1.5875335265760007</v>
      </c>
      <c r="CT28" s="12">
        <f>$B$27/CT26</f>
        <v>3.2540349259579555</v>
      </c>
      <c r="CU28" s="12">
        <f>$B$27/CU26</f>
        <v>3.7484809596968489</v>
      </c>
      <c r="CV28" s="12">
        <f>$B$27/CV26</f>
        <v>1.5813528448889287</v>
      </c>
      <c r="CW28" s="12">
        <f>$B$27/CW26</f>
        <v>0.50397579116715618</v>
      </c>
      <c r="CX28" s="12">
        <f>$B$27/CX26</f>
        <v>3.3980188715404935</v>
      </c>
      <c r="CY28" s="12">
        <f>$B$27/CY26</f>
        <v>3.6641674377238762</v>
      </c>
      <c r="CZ28" s="12">
        <f>$B$27/CZ26</f>
        <v>0.44706593399216055</v>
      </c>
      <c r="DA28" s="12">
        <f>$B$27/DA26</f>
        <v>2.3409189913067121</v>
      </c>
      <c r="DB28" s="12">
        <f>$B$27/DB26</f>
        <v>6.7158253781802637</v>
      </c>
      <c r="DC28" s="13">
        <f>$B$27/DC26</f>
        <v>12.230193042924084</v>
      </c>
      <c r="DD28" s="12">
        <f>$B$27/DD26</f>
        <v>2.0569264708141097</v>
      </c>
      <c r="DE28" s="13">
        <f>$B$27/DE26</f>
        <v>25.97145862277338</v>
      </c>
      <c r="DF28" s="12">
        <f>$B$27/DF26</f>
        <v>9.5201718352559759</v>
      </c>
      <c r="DG28" s="12">
        <f>$B$27/DG26</f>
        <v>10.497471457209341</v>
      </c>
      <c r="DH28" s="13">
        <f>$B$27/DH26</f>
        <v>22.923038222312663</v>
      </c>
      <c r="DI28" s="12">
        <f>$B$27/DI26</f>
        <v>1.7658936805961001</v>
      </c>
      <c r="DJ28" s="12">
        <f>$B$27/DJ26</f>
        <v>3.8877383107841212</v>
      </c>
      <c r="DK28" s="12">
        <f>$B$27/DK26</f>
        <v>7.6300878201967119</v>
      </c>
      <c r="DL28" s="12">
        <f>$B$27/DL26</f>
        <v>1.52925364001616</v>
      </c>
      <c r="DM28" s="12">
        <f>$B$27/DM26</f>
        <v>8.0293309756218125</v>
      </c>
      <c r="DN28" s="12">
        <f>$B$27/DN26</f>
        <v>5.9565081213720417</v>
      </c>
      <c r="DO28" s="12">
        <f>$B$27/DO26</f>
        <v>5.7301483041340813</v>
      </c>
      <c r="DP28" s="12">
        <f>$B$27/DP26</f>
        <v>6.1131255278617278</v>
      </c>
      <c r="DQ28" s="12">
        <f>$B$27/DQ26</f>
        <v>3.7596212614393751</v>
      </c>
      <c r="DR28" s="12">
        <f>$B$27/DR26</f>
        <v>4.8479440781597773</v>
      </c>
      <c r="DS28" s="12">
        <f>$B$27/DS26</f>
        <v>6.9012132200601055</v>
      </c>
      <c r="DT28" s="12">
        <f>$B$27/DT26</f>
        <v>3.2748625830696754</v>
      </c>
      <c r="DU28" s="12">
        <f>$B$27/DU26</f>
        <v>2.4566375888186758</v>
      </c>
      <c r="DV28" s="12">
        <f>$B$27/DV26</f>
        <v>3.2971547241329642</v>
      </c>
      <c r="DW28" s="12">
        <f>$B$27/DW26</f>
        <v>4.8129235773271057</v>
      </c>
      <c r="DX28" s="12">
        <f>$B$27/DX26</f>
        <v>2.0220561032726567</v>
      </c>
      <c r="DY28" s="12">
        <f>$B$27/DY26</f>
        <v>10.256954535798585</v>
      </c>
      <c r="DZ28" s="12">
        <f>$B$27/DZ26</f>
        <v>7.4912131007989382</v>
      </c>
      <c r="EA28" s="12">
        <f>$B$27/EA26</f>
        <v>8.3152770545068773</v>
      </c>
      <c r="EB28" s="12">
        <f>$B$27/EB26</f>
        <v>6.8645784877613201</v>
      </c>
      <c r="EC28" s="12">
        <f>$B$27/EC26</f>
        <v>6.5541370834996755</v>
      </c>
      <c r="ED28" s="12">
        <f>$B$27/ED26</f>
        <v>0.69481977657130489</v>
      </c>
      <c r="EE28" s="12">
        <f>$B$27/EE26</f>
        <v>0.67842245903472398</v>
      </c>
      <c r="EF28" s="12">
        <f>$B$27/EF26</f>
        <v>3.966729692297863</v>
      </c>
      <c r="EG28" s="12">
        <f>$B$27/EG26</f>
        <v>0.42715988126979837</v>
      </c>
      <c r="EH28" s="12">
        <f>$B$27/EH26</f>
        <v>0.78019842332653599</v>
      </c>
      <c r="EI28" s="12">
        <f>$B$27/EI26</f>
        <v>1.4027200025805464</v>
      </c>
      <c r="EJ28" s="12">
        <f>$B$27/EJ26</f>
        <v>0.37778361699676699</v>
      </c>
      <c r="EK28" s="12">
        <f>$B$27/EK26</f>
        <v>0.53333871351034523</v>
      </c>
      <c r="EL28" s="12">
        <f>$B$27/EL26</f>
        <v>0.7228137169977471</v>
      </c>
      <c r="EM28" s="12">
        <f>$B$27/EM26</f>
        <v>0.95676941041247732</v>
      </c>
      <c r="EN28" s="12">
        <f>$B$27/EN26</f>
        <v>0.47891007647225942</v>
      </c>
    </row>
    <row r="30" spans="1:144" x14ac:dyDescent="0.25">
      <c r="A30" s="11" t="s">
        <v>24</v>
      </c>
      <c r="B30" s="10">
        <v>4</v>
      </c>
      <c r="C30" s="10">
        <v>5.8</v>
      </c>
      <c r="D30" s="10">
        <v>7.1</v>
      </c>
      <c r="E30" s="10">
        <v>5.4</v>
      </c>
      <c r="F30" s="10">
        <v>8.1</v>
      </c>
      <c r="G30" s="10">
        <v>5.0999999999999996</v>
      </c>
      <c r="H30" s="10">
        <v>6.3</v>
      </c>
      <c r="I30" s="10">
        <v>4.5</v>
      </c>
      <c r="J30" s="10">
        <v>5.0999999999999996</v>
      </c>
      <c r="K30" s="10">
        <v>9.6</v>
      </c>
      <c r="L30" s="10">
        <v>11.5</v>
      </c>
      <c r="M30" s="10">
        <v>8.3000000000000007</v>
      </c>
      <c r="N30" s="10">
        <v>1.8</v>
      </c>
      <c r="O30" s="10">
        <v>3.1</v>
      </c>
      <c r="P30" s="10">
        <v>4.9000000000000004</v>
      </c>
      <c r="Q30" s="10">
        <v>3.4</v>
      </c>
      <c r="R30" s="10">
        <v>2.5</v>
      </c>
      <c r="S30" s="10">
        <v>3.5</v>
      </c>
      <c r="T30" s="10">
        <v>6.6</v>
      </c>
      <c r="U30" s="10">
        <v>2.1</v>
      </c>
      <c r="V30" s="10">
        <v>2.9</v>
      </c>
      <c r="W30" s="10">
        <v>9.1</v>
      </c>
      <c r="X30" s="10">
        <v>10.8</v>
      </c>
      <c r="Y30" s="10">
        <v>10.1</v>
      </c>
      <c r="Z30" s="10">
        <v>3.6</v>
      </c>
      <c r="AA30" s="10">
        <v>4.8</v>
      </c>
      <c r="AB30" s="10">
        <v>5.9</v>
      </c>
      <c r="AC30" s="10">
        <v>12.9</v>
      </c>
      <c r="AD30" s="10">
        <v>11.3</v>
      </c>
      <c r="AE30" s="10">
        <v>7.8</v>
      </c>
      <c r="AF30" s="10">
        <v>3.8</v>
      </c>
      <c r="AG30" s="10">
        <v>2.9</v>
      </c>
      <c r="AH30" s="10">
        <v>7.8</v>
      </c>
      <c r="AI30" s="10">
        <v>7.5</v>
      </c>
      <c r="AJ30" s="10">
        <v>7.9</v>
      </c>
      <c r="AK30" s="10">
        <v>7</v>
      </c>
      <c r="AL30" s="10">
        <v>1.9</v>
      </c>
      <c r="AM30" s="10">
        <v>2.6</v>
      </c>
      <c r="AN30" s="10">
        <v>2.6</v>
      </c>
      <c r="AO30" s="10">
        <v>7.3</v>
      </c>
      <c r="AP30" s="10">
        <v>4</v>
      </c>
      <c r="AQ30" s="10">
        <v>2.9</v>
      </c>
      <c r="AR30" s="10">
        <v>5.0999999999999996</v>
      </c>
      <c r="AS30" s="10">
        <v>10.1</v>
      </c>
      <c r="AT30" s="10">
        <v>9.3000000000000007</v>
      </c>
      <c r="AU30" s="10">
        <v>8</v>
      </c>
      <c r="AV30" s="10">
        <v>8.3000000000000007</v>
      </c>
      <c r="AW30" s="10">
        <v>8.9</v>
      </c>
      <c r="AX30" s="10">
        <v>7.9</v>
      </c>
      <c r="AY30" s="10">
        <v>9.8000000000000007</v>
      </c>
      <c r="AZ30" s="10">
        <v>11.1</v>
      </c>
      <c r="BA30" s="10">
        <v>12</v>
      </c>
      <c r="BB30" s="10">
        <v>10.6</v>
      </c>
      <c r="BC30" s="10">
        <v>14.1</v>
      </c>
      <c r="BD30" s="10">
        <v>12.3</v>
      </c>
      <c r="BE30" s="10">
        <v>13.6</v>
      </c>
      <c r="BF30" s="10">
        <v>11.5</v>
      </c>
      <c r="BG30" s="10">
        <v>16.600000000000001</v>
      </c>
      <c r="BH30" s="10">
        <v>9.9</v>
      </c>
      <c r="BI30" s="10">
        <v>11.9</v>
      </c>
      <c r="BJ30" s="10">
        <v>9.9</v>
      </c>
      <c r="BK30" s="10">
        <v>13.8</v>
      </c>
      <c r="BL30" s="10">
        <v>8.3000000000000007</v>
      </c>
      <c r="BM30" s="10">
        <v>13.6</v>
      </c>
      <c r="BN30" s="10">
        <v>18.899999999999999</v>
      </c>
      <c r="BO30" s="10">
        <v>8.6</v>
      </c>
      <c r="BP30" s="10">
        <v>8.3000000000000007</v>
      </c>
      <c r="BQ30" s="10">
        <v>11.1</v>
      </c>
      <c r="BR30" s="10">
        <v>7.3</v>
      </c>
      <c r="BS30" s="10">
        <v>13.4</v>
      </c>
      <c r="BT30" s="10">
        <v>13.1</v>
      </c>
      <c r="BU30" s="10">
        <v>13.8</v>
      </c>
      <c r="BV30" s="10">
        <v>8.8000000000000007</v>
      </c>
      <c r="BW30" s="10">
        <v>9.1</v>
      </c>
      <c r="BX30" s="10">
        <v>9.8000000000000007</v>
      </c>
      <c r="BY30" s="10">
        <v>15.3</v>
      </c>
      <c r="BZ30" s="10">
        <v>3.1</v>
      </c>
      <c r="CA30" s="10">
        <v>12.1</v>
      </c>
      <c r="CB30" s="10">
        <v>9.4</v>
      </c>
      <c r="CC30" s="10">
        <v>13.1</v>
      </c>
      <c r="CD30" s="10">
        <v>12</v>
      </c>
      <c r="CE30" s="10">
        <v>17</v>
      </c>
      <c r="CF30" s="10">
        <v>21.3</v>
      </c>
      <c r="CG30" s="10">
        <v>4</v>
      </c>
      <c r="CH30" s="10">
        <v>9.4</v>
      </c>
      <c r="CI30" s="10">
        <v>9.5</v>
      </c>
      <c r="CJ30" s="10">
        <v>9.6</v>
      </c>
      <c r="CK30" s="10">
        <v>14.8</v>
      </c>
      <c r="CL30" s="10">
        <v>11.3</v>
      </c>
      <c r="CM30" s="10">
        <v>14</v>
      </c>
      <c r="CN30" s="10">
        <v>16.100000000000001</v>
      </c>
      <c r="CO30" s="10">
        <v>12.3</v>
      </c>
      <c r="CP30" s="10">
        <v>9</v>
      </c>
      <c r="CQ30" s="10">
        <v>5.6</v>
      </c>
      <c r="CR30" s="10">
        <v>17.3</v>
      </c>
      <c r="CS30" s="10">
        <v>5.8</v>
      </c>
      <c r="CT30" s="10">
        <v>5.5</v>
      </c>
      <c r="CU30" s="10">
        <v>1.3</v>
      </c>
      <c r="CV30" s="10">
        <v>6</v>
      </c>
      <c r="CW30" s="10">
        <v>6</v>
      </c>
      <c r="CX30" s="10">
        <v>5.5</v>
      </c>
      <c r="CY30" s="10">
        <v>2.4</v>
      </c>
      <c r="CZ30" s="10">
        <v>6.9</v>
      </c>
      <c r="DA30" s="10">
        <v>4.9000000000000004</v>
      </c>
      <c r="DB30" s="10">
        <v>2.5</v>
      </c>
      <c r="DC30" s="10">
        <v>2.9</v>
      </c>
      <c r="DD30" s="10">
        <v>4.5999999999999996</v>
      </c>
      <c r="DE30" s="10">
        <v>4.0999999999999996</v>
      </c>
      <c r="DF30" s="10">
        <v>3.3</v>
      </c>
      <c r="DG30" s="10">
        <v>0.6</v>
      </c>
      <c r="DH30" s="10">
        <v>1.3</v>
      </c>
      <c r="DI30" s="10">
        <v>4</v>
      </c>
      <c r="DJ30" s="10">
        <v>4.0999999999999996</v>
      </c>
      <c r="DK30" s="10">
        <v>1.4</v>
      </c>
      <c r="DL30" s="10">
        <v>2.9</v>
      </c>
      <c r="DM30" s="10">
        <v>2.1</v>
      </c>
      <c r="DN30" s="10">
        <v>2.4</v>
      </c>
      <c r="DO30" s="10">
        <v>4.0999999999999996</v>
      </c>
      <c r="DP30" s="10">
        <v>3.1</v>
      </c>
      <c r="DQ30" s="10">
        <v>4.3</v>
      </c>
      <c r="DR30" s="10">
        <v>3.5</v>
      </c>
      <c r="DS30" s="10">
        <v>0.6</v>
      </c>
      <c r="DT30" s="10">
        <v>3.5</v>
      </c>
      <c r="DU30" s="10">
        <v>6.6</v>
      </c>
      <c r="DV30" s="10">
        <v>7.8</v>
      </c>
      <c r="DW30" s="10">
        <v>2.4</v>
      </c>
      <c r="DX30" s="10">
        <v>4.5999999999999996</v>
      </c>
      <c r="DY30" s="10">
        <v>3.6</v>
      </c>
      <c r="DZ30" s="10">
        <v>2.8</v>
      </c>
      <c r="EA30" s="10">
        <v>3.5</v>
      </c>
      <c r="EB30" s="10">
        <v>3</v>
      </c>
      <c r="EC30" s="10">
        <v>4.5999999999999996</v>
      </c>
      <c r="ED30" s="10">
        <v>10.3</v>
      </c>
      <c r="EE30" s="10">
        <v>6</v>
      </c>
      <c r="EF30" s="10">
        <v>4.5999999999999996</v>
      </c>
      <c r="EG30" s="10">
        <v>9</v>
      </c>
      <c r="EH30" s="10">
        <v>6.9</v>
      </c>
      <c r="EI30" s="10">
        <v>2.9</v>
      </c>
      <c r="EJ30" s="10">
        <v>5.5</v>
      </c>
      <c r="EK30" s="10">
        <v>5.4</v>
      </c>
      <c r="EL30" s="10">
        <v>4.5999999999999996</v>
      </c>
      <c r="EM30" s="10">
        <v>2.2999999999999998</v>
      </c>
      <c r="EN30" s="10">
        <v>7.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4"/>
  <sheetViews>
    <sheetView tabSelected="1" workbookViewId="0">
      <selection activeCell="E77" sqref="E77"/>
    </sheetView>
  </sheetViews>
  <sheetFormatPr defaultColWidth="11" defaultRowHeight="15.75" x14ac:dyDescent="0.25"/>
  <cols>
    <col min="1" max="1" width="10.875" style="1"/>
    <col min="5" max="5" width="10.875" style="1"/>
    <col min="9" max="9" width="10.875" style="1"/>
    <col min="13" max="13" width="10.875" style="1"/>
    <col min="17" max="17" width="10.875" style="1"/>
    <col min="21" max="21" width="10.875" style="1"/>
    <col min="25" max="25" width="10.875" style="1"/>
    <col min="29" max="29" width="10.875" style="1"/>
    <col min="33" max="33" width="10.875" style="1"/>
    <col min="37" max="37" width="10.875" style="1"/>
    <col min="41" max="41" width="10.875" style="1"/>
  </cols>
  <sheetData>
    <row r="1" spans="1:41" x14ac:dyDescent="0.25">
      <c r="A1" s="1" t="s">
        <v>48</v>
      </c>
    </row>
    <row r="2" spans="1:41" x14ac:dyDescent="0.25">
      <c r="A2" s="1" t="s">
        <v>0</v>
      </c>
      <c r="B2" s="2" t="s">
        <v>1</v>
      </c>
      <c r="C2" s="2" t="s">
        <v>1</v>
      </c>
      <c r="D2" s="2" t="s">
        <v>1</v>
      </c>
      <c r="E2" s="1">
        <v>266</v>
      </c>
      <c r="F2" s="2" t="s">
        <v>1</v>
      </c>
      <c r="G2" s="2" t="s">
        <v>1</v>
      </c>
      <c r="H2" s="2" t="s">
        <v>1</v>
      </c>
      <c r="I2" s="1">
        <v>268</v>
      </c>
      <c r="J2" s="2" t="s">
        <v>2</v>
      </c>
      <c r="K2" s="2" t="s">
        <v>2</v>
      </c>
      <c r="L2" s="2" t="s">
        <v>2</v>
      </c>
      <c r="M2" s="1">
        <v>269</v>
      </c>
      <c r="N2" s="2" t="s">
        <v>2</v>
      </c>
      <c r="O2" s="2" t="s">
        <v>2</v>
      </c>
      <c r="P2" s="2" t="s">
        <v>2</v>
      </c>
      <c r="Q2" s="1">
        <v>271</v>
      </c>
      <c r="R2" s="2" t="s">
        <v>1</v>
      </c>
      <c r="S2" s="2" t="s">
        <v>1</v>
      </c>
      <c r="T2" s="2" t="s">
        <v>1</v>
      </c>
      <c r="U2" s="1">
        <v>273</v>
      </c>
      <c r="V2" s="2" t="s">
        <v>1</v>
      </c>
      <c r="W2" s="2" t="s">
        <v>1</v>
      </c>
      <c r="X2" s="2" t="s">
        <v>1</v>
      </c>
      <c r="Y2" s="1">
        <v>278</v>
      </c>
      <c r="Z2" s="2" t="s">
        <v>1</v>
      </c>
      <c r="AA2" s="2" t="s">
        <v>1</v>
      </c>
      <c r="AB2" s="2" t="s">
        <v>1</v>
      </c>
      <c r="AC2" s="1">
        <v>280</v>
      </c>
      <c r="AD2" s="2" t="s">
        <v>1</v>
      </c>
      <c r="AE2" s="2" t="s">
        <v>1</v>
      </c>
      <c r="AF2" s="2" t="s">
        <v>1</v>
      </c>
      <c r="AG2" s="1">
        <v>281</v>
      </c>
      <c r="AH2" s="2" t="s">
        <v>2</v>
      </c>
      <c r="AI2" s="2" t="s">
        <v>2</v>
      </c>
      <c r="AJ2" s="2" t="s">
        <v>2</v>
      </c>
      <c r="AK2" s="1">
        <v>289</v>
      </c>
      <c r="AL2" s="2" t="s">
        <v>1</v>
      </c>
      <c r="AM2" s="2" t="s">
        <v>1</v>
      </c>
      <c r="AN2" s="2" t="s">
        <v>1</v>
      </c>
      <c r="AO2" s="1">
        <v>291</v>
      </c>
    </row>
    <row r="3" spans="1:41" x14ac:dyDescent="0.25">
      <c r="B3" s="2">
        <v>1</v>
      </c>
      <c r="C3" s="2">
        <v>3</v>
      </c>
      <c r="D3" s="2">
        <v>2</v>
      </c>
      <c r="E3" s="1" t="s">
        <v>1</v>
      </c>
      <c r="F3" s="2">
        <v>4</v>
      </c>
      <c r="G3" s="2">
        <v>5</v>
      </c>
      <c r="H3" s="2">
        <v>6</v>
      </c>
      <c r="I3" s="1" t="s">
        <v>1</v>
      </c>
      <c r="J3" s="2">
        <v>7</v>
      </c>
      <c r="K3" s="2">
        <v>8</v>
      </c>
      <c r="L3" s="2">
        <v>9</v>
      </c>
      <c r="M3" s="1" t="s">
        <v>2</v>
      </c>
      <c r="N3" s="2">
        <v>10</v>
      </c>
      <c r="O3" s="2">
        <v>11</v>
      </c>
      <c r="P3" s="2">
        <v>12</v>
      </c>
      <c r="Q3" s="1" t="s">
        <v>2</v>
      </c>
      <c r="R3" s="2">
        <v>13</v>
      </c>
      <c r="S3" s="2">
        <v>14</v>
      </c>
      <c r="T3" s="2">
        <v>15</v>
      </c>
      <c r="U3" s="1" t="s">
        <v>1</v>
      </c>
      <c r="V3" s="2">
        <v>22</v>
      </c>
      <c r="W3" s="2">
        <v>23</v>
      </c>
      <c r="X3" s="2">
        <v>24</v>
      </c>
      <c r="Y3" s="1" t="s">
        <v>1</v>
      </c>
      <c r="Z3" s="2">
        <v>25</v>
      </c>
      <c r="AA3" s="2">
        <v>26</v>
      </c>
      <c r="AB3" s="2">
        <v>27</v>
      </c>
      <c r="AC3" s="1" t="s">
        <v>1</v>
      </c>
      <c r="AD3" s="2">
        <v>28</v>
      </c>
      <c r="AE3" s="2">
        <v>29</v>
      </c>
      <c r="AF3" s="2">
        <v>30</v>
      </c>
      <c r="AG3" s="1" t="s">
        <v>1</v>
      </c>
      <c r="AH3" s="2">
        <v>31</v>
      </c>
      <c r="AI3" s="2">
        <v>32</v>
      </c>
      <c r="AJ3" s="2">
        <v>33</v>
      </c>
      <c r="AK3" s="1" t="s">
        <v>2</v>
      </c>
      <c r="AL3" s="2">
        <v>34</v>
      </c>
      <c r="AM3" s="2">
        <v>35</v>
      </c>
      <c r="AN3" s="2">
        <v>36</v>
      </c>
      <c r="AO3" s="1" t="s">
        <v>1</v>
      </c>
    </row>
    <row r="4" spans="1:41" x14ac:dyDescent="0.25">
      <c r="A4" s="3" t="s">
        <v>3</v>
      </c>
      <c r="B4" s="2">
        <v>325.8</v>
      </c>
      <c r="C4" s="2">
        <v>276.2</v>
      </c>
      <c r="D4" s="2">
        <v>288.10000000000002</v>
      </c>
      <c r="E4" s="1">
        <f>AVERAGE(B4:D4)</f>
        <v>296.7</v>
      </c>
      <c r="F4" s="2">
        <v>179.9</v>
      </c>
      <c r="G4" s="2">
        <v>184.1</v>
      </c>
      <c r="H4" s="2">
        <v>214.8</v>
      </c>
      <c r="I4" s="1">
        <f>AVERAGE(F4:H4)</f>
        <v>192.93333333333331</v>
      </c>
      <c r="J4" s="2">
        <v>138.69999999999999</v>
      </c>
      <c r="K4" s="2">
        <v>153.6</v>
      </c>
      <c r="L4" s="2">
        <v>158.30000000000001</v>
      </c>
      <c r="M4" s="1">
        <f>AVERAGE(J4:L4)</f>
        <v>150.19999999999999</v>
      </c>
      <c r="N4" s="2">
        <v>364.2</v>
      </c>
      <c r="O4" s="2">
        <v>426</v>
      </c>
      <c r="P4" s="2">
        <v>397.6</v>
      </c>
      <c r="Q4" s="1">
        <f>AVERAGE(N4:P4)</f>
        <v>395.93333333333339</v>
      </c>
      <c r="R4" s="2">
        <v>238.1</v>
      </c>
      <c r="S4" s="2">
        <v>215</v>
      </c>
      <c r="T4" s="2">
        <v>243.8</v>
      </c>
      <c r="U4" s="1">
        <f>AVERAGE(R4:T4)</f>
        <v>232.30000000000004</v>
      </c>
      <c r="V4" s="2">
        <v>72.900000000000006</v>
      </c>
      <c r="W4" s="2">
        <v>78.2</v>
      </c>
      <c r="X4" s="2">
        <v>72.7</v>
      </c>
      <c r="Y4" s="1">
        <f>AVERAGE(V4:X4)</f>
        <v>74.600000000000009</v>
      </c>
      <c r="Z4" s="2">
        <v>119</v>
      </c>
      <c r="AA4" s="2">
        <v>139.69999999999999</v>
      </c>
      <c r="AB4" s="2">
        <v>122.8</v>
      </c>
      <c r="AC4" s="1">
        <f>AVERAGE(Z4:AB4)</f>
        <v>127.16666666666667</v>
      </c>
      <c r="AD4" s="2">
        <v>145</v>
      </c>
      <c r="AE4" s="2">
        <v>137.69999999999999</v>
      </c>
      <c r="AF4" s="2">
        <v>102.5</v>
      </c>
      <c r="AG4" s="1">
        <f>AVERAGE(AD4:AF4)</f>
        <v>128.4</v>
      </c>
      <c r="AH4" s="2">
        <v>222</v>
      </c>
      <c r="AI4" s="2">
        <v>210.8</v>
      </c>
      <c r="AJ4" s="2">
        <v>186.1</v>
      </c>
      <c r="AK4" s="1">
        <f>AVERAGE(AH4:AJ4)</f>
        <v>206.29999999999998</v>
      </c>
      <c r="AL4" s="2">
        <v>232.2</v>
      </c>
      <c r="AM4" s="2">
        <v>206.4</v>
      </c>
      <c r="AN4" s="2">
        <v>207.3</v>
      </c>
      <c r="AO4" s="1">
        <f>AVERAGE(AL4:AN4)</f>
        <v>215.30000000000004</v>
      </c>
    </row>
    <row r="5" spans="1:41" x14ac:dyDescent="0.25">
      <c r="A5" s="3" t="s">
        <v>4</v>
      </c>
      <c r="B5" s="2">
        <v>73.3</v>
      </c>
      <c r="C5" s="2">
        <v>68.8</v>
      </c>
      <c r="D5" s="2">
        <v>71.8</v>
      </c>
      <c r="E5" s="1">
        <f t="shared" ref="E5:E24" si="0">AVERAGE(B5:D5)</f>
        <v>71.3</v>
      </c>
      <c r="F5" s="2">
        <v>36.4</v>
      </c>
      <c r="G5" s="2">
        <v>49.4</v>
      </c>
      <c r="H5" s="2">
        <v>51.7</v>
      </c>
      <c r="I5" s="1">
        <f t="shared" ref="I5:I24" si="1">AVERAGE(F5:H5)</f>
        <v>45.833333333333336</v>
      </c>
      <c r="J5" s="2">
        <v>87</v>
      </c>
      <c r="K5" s="2">
        <v>90.8</v>
      </c>
      <c r="L5" s="2">
        <v>121.3</v>
      </c>
      <c r="M5" s="1">
        <f t="shared" ref="M5:M24" si="2">AVERAGE(J5:L5)</f>
        <v>99.7</v>
      </c>
      <c r="N5" s="2">
        <v>46.4</v>
      </c>
      <c r="O5" s="2">
        <v>80.3</v>
      </c>
      <c r="P5" s="2">
        <v>39.200000000000003</v>
      </c>
      <c r="Q5" s="1">
        <f t="shared" ref="Q5:Q24" si="3">AVERAGE(N5:P5)</f>
        <v>55.29999999999999</v>
      </c>
      <c r="R5" s="2">
        <v>102.8</v>
      </c>
      <c r="S5" s="2">
        <v>98.3</v>
      </c>
      <c r="T5" s="2">
        <v>92.3</v>
      </c>
      <c r="U5" s="1">
        <f t="shared" ref="U5:U24" si="4">AVERAGE(R5:T5)</f>
        <v>97.8</v>
      </c>
      <c r="V5" s="2">
        <v>5.6</v>
      </c>
      <c r="W5" s="2">
        <v>11.1</v>
      </c>
      <c r="X5" s="2">
        <v>17.8</v>
      </c>
      <c r="Y5" s="1">
        <f t="shared" ref="Y5:Y24" si="5">AVERAGE(V5:X5)</f>
        <v>11.5</v>
      </c>
      <c r="Z5" s="2">
        <v>39.9</v>
      </c>
      <c r="AA5" s="2">
        <v>40.299999999999997</v>
      </c>
      <c r="AB5" s="2">
        <v>31.4</v>
      </c>
      <c r="AC5" s="1">
        <f t="shared" ref="AC5:AC24" si="6">AVERAGE(Z5:AB5)</f>
        <v>37.199999999999996</v>
      </c>
      <c r="AD5" s="2">
        <v>69.3</v>
      </c>
      <c r="AE5" s="2">
        <v>112.1</v>
      </c>
      <c r="AF5" s="2">
        <v>80.599999999999994</v>
      </c>
      <c r="AG5" s="1">
        <f t="shared" ref="AG5:AG24" si="7">AVERAGE(AD5:AF5)</f>
        <v>87.333333333333329</v>
      </c>
      <c r="AH5" s="2">
        <v>48.7</v>
      </c>
      <c r="AI5" s="2">
        <v>72</v>
      </c>
      <c r="AJ5" s="2">
        <v>50</v>
      </c>
      <c r="AK5" s="1">
        <f t="shared" ref="AK5:AK24" si="8">AVERAGE(AH5:AJ5)</f>
        <v>56.9</v>
      </c>
      <c r="AL5" s="2">
        <v>130.5</v>
      </c>
      <c r="AM5" s="2">
        <v>120.7</v>
      </c>
      <c r="AN5" s="2">
        <v>132.5</v>
      </c>
      <c r="AO5" s="1">
        <f t="shared" ref="AO5:AO24" si="9">AVERAGE(AL5:AN5)</f>
        <v>127.89999999999999</v>
      </c>
    </row>
    <row r="6" spans="1:41" x14ac:dyDescent="0.25">
      <c r="A6" s="3" t="s">
        <v>5</v>
      </c>
      <c r="B6" s="2">
        <v>253</v>
      </c>
      <c r="C6" s="2">
        <v>250.1</v>
      </c>
      <c r="D6" s="2">
        <v>301</v>
      </c>
      <c r="E6" s="1">
        <f t="shared" si="0"/>
        <v>268.03333333333336</v>
      </c>
      <c r="F6" s="2">
        <v>313.10000000000002</v>
      </c>
      <c r="G6" s="2">
        <v>324.39999999999998</v>
      </c>
      <c r="H6" s="2">
        <v>297.2</v>
      </c>
      <c r="I6" s="1">
        <f t="shared" si="1"/>
        <v>311.56666666666666</v>
      </c>
      <c r="J6" s="2">
        <v>500.5</v>
      </c>
      <c r="K6" s="2">
        <v>380.2</v>
      </c>
      <c r="L6" s="2">
        <v>509.7</v>
      </c>
      <c r="M6" s="1">
        <f t="shared" si="2"/>
        <v>463.4666666666667</v>
      </c>
      <c r="N6" s="2">
        <v>228</v>
      </c>
      <c r="O6" s="2">
        <v>243.9</v>
      </c>
      <c r="P6" s="2">
        <v>269.39999999999998</v>
      </c>
      <c r="Q6" s="1">
        <f t="shared" si="3"/>
        <v>247.1</v>
      </c>
      <c r="R6" s="2">
        <v>345</v>
      </c>
      <c r="S6" s="2">
        <v>302.10000000000002</v>
      </c>
      <c r="T6" s="2">
        <v>304.8</v>
      </c>
      <c r="U6" s="1">
        <f t="shared" si="4"/>
        <v>317.3</v>
      </c>
      <c r="V6" s="2">
        <v>43.3</v>
      </c>
      <c r="W6" s="2">
        <v>31.7</v>
      </c>
      <c r="X6" s="2">
        <v>42.9</v>
      </c>
      <c r="Y6" s="1">
        <f t="shared" si="5"/>
        <v>39.300000000000004</v>
      </c>
      <c r="Z6" s="2">
        <v>123.5</v>
      </c>
      <c r="AA6" s="2">
        <v>123.3</v>
      </c>
      <c r="AB6" s="2">
        <v>109.6</v>
      </c>
      <c r="AC6" s="1">
        <f t="shared" si="6"/>
        <v>118.8</v>
      </c>
      <c r="AD6" s="2">
        <v>266.5</v>
      </c>
      <c r="AE6" s="2">
        <v>313.3</v>
      </c>
      <c r="AF6" s="2">
        <v>309.3</v>
      </c>
      <c r="AG6" s="1">
        <f t="shared" si="7"/>
        <v>296.36666666666662</v>
      </c>
      <c r="AH6" s="2">
        <v>153.5</v>
      </c>
      <c r="AI6" s="2">
        <v>125.9</v>
      </c>
      <c r="AJ6" s="2">
        <v>125.6</v>
      </c>
      <c r="AK6" s="1">
        <f t="shared" si="8"/>
        <v>135</v>
      </c>
      <c r="AL6" s="2">
        <v>1637.9</v>
      </c>
      <c r="AM6" s="2">
        <v>1598.6</v>
      </c>
      <c r="AN6" s="2">
        <v>1548.1</v>
      </c>
      <c r="AO6" s="1">
        <f t="shared" si="9"/>
        <v>1594.8666666666668</v>
      </c>
    </row>
    <row r="7" spans="1:41" x14ac:dyDescent="0.25">
      <c r="A7" s="3" t="s">
        <v>6</v>
      </c>
      <c r="B7" s="2">
        <v>764.7</v>
      </c>
      <c r="C7" s="2">
        <v>739.5</v>
      </c>
      <c r="D7" s="2">
        <v>928.3</v>
      </c>
      <c r="E7" s="1">
        <f t="shared" si="0"/>
        <v>810.83333333333337</v>
      </c>
      <c r="F7" s="2">
        <v>216.5</v>
      </c>
      <c r="G7" s="2">
        <v>193.1</v>
      </c>
      <c r="H7" s="2">
        <v>214.8</v>
      </c>
      <c r="I7" s="1">
        <f t="shared" si="1"/>
        <v>208.13333333333335</v>
      </c>
      <c r="J7" s="2">
        <v>206.3</v>
      </c>
      <c r="K7" s="2">
        <v>137.9</v>
      </c>
      <c r="L7" s="2">
        <v>257.3</v>
      </c>
      <c r="M7" s="1">
        <f t="shared" si="2"/>
        <v>200.5</v>
      </c>
      <c r="N7" s="2">
        <v>1136</v>
      </c>
      <c r="O7" s="2">
        <v>1211.5</v>
      </c>
      <c r="P7" s="2">
        <v>1528.4</v>
      </c>
      <c r="Q7" s="1">
        <f t="shared" si="3"/>
        <v>1291.9666666666667</v>
      </c>
      <c r="R7" s="2">
        <v>456.3</v>
      </c>
      <c r="S7" s="2">
        <v>363.4</v>
      </c>
      <c r="T7" s="2">
        <v>344.8</v>
      </c>
      <c r="U7" s="1">
        <f t="shared" si="4"/>
        <v>388.16666666666669</v>
      </c>
      <c r="V7" s="2">
        <v>191</v>
      </c>
      <c r="W7" s="2">
        <v>154.19999999999999</v>
      </c>
      <c r="X7" s="2">
        <v>143.30000000000001</v>
      </c>
      <c r="Y7" s="1">
        <f t="shared" si="5"/>
        <v>162.83333333333334</v>
      </c>
      <c r="Z7" s="2">
        <v>88.9</v>
      </c>
      <c r="AA7" s="2">
        <v>86.1</v>
      </c>
      <c r="AB7" s="2">
        <v>77.400000000000006</v>
      </c>
      <c r="AC7" s="1">
        <f t="shared" si="6"/>
        <v>84.13333333333334</v>
      </c>
      <c r="AD7" s="2">
        <v>135.80000000000001</v>
      </c>
      <c r="AE7" s="2">
        <v>113.6</v>
      </c>
      <c r="AF7" s="2">
        <v>134.30000000000001</v>
      </c>
      <c r="AG7" s="1">
        <f t="shared" si="7"/>
        <v>127.90000000000002</v>
      </c>
      <c r="AH7" s="2">
        <v>230.1</v>
      </c>
      <c r="AI7" s="2">
        <v>176.1</v>
      </c>
      <c r="AJ7" s="2">
        <v>167.2</v>
      </c>
      <c r="AK7" s="1">
        <f t="shared" si="8"/>
        <v>191.13333333333333</v>
      </c>
      <c r="AL7" s="2">
        <v>732.6</v>
      </c>
      <c r="AM7" s="2">
        <v>660.8</v>
      </c>
      <c r="AN7" s="2">
        <v>690.7</v>
      </c>
      <c r="AO7" s="1">
        <f t="shared" si="9"/>
        <v>694.70000000000016</v>
      </c>
    </row>
    <row r="8" spans="1:41" x14ac:dyDescent="0.25">
      <c r="A8" s="3" t="s">
        <v>7</v>
      </c>
      <c r="B8" s="2">
        <v>162</v>
      </c>
      <c r="C8" s="2">
        <v>155.4</v>
      </c>
      <c r="D8" s="2">
        <v>166.9</v>
      </c>
      <c r="E8" s="1">
        <f t="shared" si="0"/>
        <v>161.43333333333331</v>
      </c>
      <c r="F8" s="2">
        <v>29.1</v>
      </c>
      <c r="G8" s="2">
        <v>37.6</v>
      </c>
      <c r="H8" s="2">
        <v>22.6</v>
      </c>
      <c r="I8" s="1">
        <f t="shared" si="1"/>
        <v>29.766666666666669</v>
      </c>
      <c r="J8" s="2">
        <v>658.5</v>
      </c>
      <c r="K8" s="2">
        <v>483.1</v>
      </c>
      <c r="L8" s="2">
        <v>632.70000000000005</v>
      </c>
      <c r="M8" s="1">
        <f t="shared" si="2"/>
        <v>591.43333333333328</v>
      </c>
      <c r="N8" s="2">
        <v>231.5</v>
      </c>
      <c r="O8" s="2">
        <v>222.6</v>
      </c>
      <c r="P8" s="2">
        <v>302.2</v>
      </c>
      <c r="Q8" s="1">
        <f t="shared" si="3"/>
        <v>252.1</v>
      </c>
      <c r="R8" s="2">
        <v>13.4</v>
      </c>
      <c r="S8" s="2">
        <v>19.100000000000001</v>
      </c>
      <c r="T8" s="2">
        <v>27.1</v>
      </c>
      <c r="U8" s="1">
        <f t="shared" si="4"/>
        <v>19.866666666666667</v>
      </c>
      <c r="V8" s="2">
        <v>25.3</v>
      </c>
      <c r="W8" s="2">
        <v>33.5</v>
      </c>
      <c r="X8" s="2">
        <v>19.3</v>
      </c>
      <c r="Y8" s="1">
        <f t="shared" si="5"/>
        <v>26.033333333333331</v>
      </c>
      <c r="Z8" s="2">
        <v>86.4</v>
      </c>
      <c r="AA8" s="2">
        <v>81.8</v>
      </c>
      <c r="AB8" s="2">
        <v>77.400000000000006</v>
      </c>
      <c r="AC8" s="1">
        <f t="shared" si="6"/>
        <v>81.86666666666666</v>
      </c>
      <c r="AD8" s="2">
        <v>203.4</v>
      </c>
      <c r="AE8" s="2">
        <v>221.4</v>
      </c>
      <c r="AF8" s="2">
        <v>170.1</v>
      </c>
      <c r="AG8" s="1">
        <f t="shared" si="7"/>
        <v>198.29999999999998</v>
      </c>
      <c r="AH8" s="2">
        <v>97</v>
      </c>
      <c r="AI8" s="2">
        <v>122.1</v>
      </c>
      <c r="AJ8" s="2">
        <v>144.5</v>
      </c>
      <c r="AK8" s="1">
        <f t="shared" si="8"/>
        <v>121.2</v>
      </c>
      <c r="AL8" s="2">
        <v>16.100000000000001</v>
      </c>
      <c r="AM8" s="2">
        <v>16.899999999999999</v>
      </c>
      <c r="AN8" s="2">
        <v>26</v>
      </c>
      <c r="AO8" s="1">
        <f t="shared" si="9"/>
        <v>19.666666666666668</v>
      </c>
    </row>
    <row r="9" spans="1:41" x14ac:dyDescent="0.25">
      <c r="A9" s="3" t="s">
        <v>8</v>
      </c>
      <c r="B9" s="2">
        <v>16.5</v>
      </c>
      <c r="C9" s="2">
        <v>14.4</v>
      </c>
      <c r="D9" s="2">
        <v>11.2</v>
      </c>
      <c r="E9" s="1">
        <f t="shared" si="0"/>
        <v>14.033333333333331</v>
      </c>
      <c r="F9" s="2">
        <v>1</v>
      </c>
      <c r="G9" s="2">
        <v>1.4</v>
      </c>
      <c r="H9" s="2">
        <v>4.8</v>
      </c>
      <c r="I9" s="1">
        <f t="shared" si="1"/>
        <v>2.4</v>
      </c>
      <c r="J9" s="2">
        <v>159.6</v>
      </c>
      <c r="K9" s="2">
        <v>111.7</v>
      </c>
      <c r="L9" s="2">
        <v>168.1</v>
      </c>
      <c r="M9" s="1">
        <f t="shared" si="2"/>
        <v>146.46666666666667</v>
      </c>
      <c r="N9" s="2">
        <v>18.5</v>
      </c>
      <c r="O9" s="2">
        <v>17.600000000000001</v>
      </c>
      <c r="P9" s="2">
        <v>22.8</v>
      </c>
      <c r="Q9" s="1">
        <f t="shared" si="3"/>
        <v>19.633333333333336</v>
      </c>
      <c r="R9" s="2">
        <v>1</v>
      </c>
      <c r="S9" s="2">
        <v>7.2</v>
      </c>
      <c r="T9" s="2">
        <v>18.600000000000001</v>
      </c>
      <c r="U9" s="1">
        <f t="shared" si="4"/>
        <v>8.9333333333333336</v>
      </c>
      <c r="V9" s="2">
        <v>3.9</v>
      </c>
      <c r="W9" s="2">
        <v>7.5</v>
      </c>
      <c r="X9" s="2">
        <v>3.7</v>
      </c>
      <c r="Y9" s="1">
        <f t="shared" si="5"/>
        <v>5.0333333333333341</v>
      </c>
      <c r="Z9" s="2">
        <v>55.5</v>
      </c>
      <c r="AA9" s="2">
        <v>71.400000000000006</v>
      </c>
      <c r="AB9" s="2">
        <v>49.4</v>
      </c>
      <c r="AC9" s="1">
        <f t="shared" si="6"/>
        <v>58.766666666666673</v>
      </c>
      <c r="AD9" s="2">
        <v>5.2</v>
      </c>
      <c r="AE9" s="2">
        <v>8.1</v>
      </c>
      <c r="AF9" s="2">
        <v>9.1</v>
      </c>
      <c r="AG9" s="1">
        <f t="shared" si="7"/>
        <v>7.4666666666666659</v>
      </c>
      <c r="AH9" s="2">
        <v>52.7</v>
      </c>
      <c r="AI9" s="2">
        <v>60.4</v>
      </c>
      <c r="AJ9" s="2">
        <v>46.3</v>
      </c>
      <c r="AK9" s="1">
        <f t="shared" si="8"/>
        <v>53.133333333333326</v>
      </c>
      <c r="AL9" s="2">
        <v>38.6</v>
      </c>
      <c r="AM9" s="2">
        <v>44.5</v>
      </c>
      <c r="AN9" s="2">
        <v>31</v>
      </c>
      <c r="AO9" s="1">
        <f t="shared" si="9"/>
        <v>38.033333333333331</v>
      </c>
    </row>
    <row r="10" spans="1:41" x14ac:dyDescent="0.25">
      <c r="A10" s="3" t="s">
        <v>9</v>
      </c>
      <c r="B10" s="2">
        <v>2413.6</v>
      </c>
      <c r="C10" s="2">
        <v>2234.1</v>
      </c>
      <c r="D10" s="2">
        <v>2502.8000000000002</v>
      </c>
      <c r="E10" s="1">
        <f t="shared" si="0"/>
        <v>2383.5</v>
      </c>
      <c r="F10" s="2">
        <v>1909</v>
      </c>
      <c r="G10" s="2">
        <v>1770.3</v>
      </c>
      <c r="H10" s="2">
        <v>1793.1</v>
      </c>
      <c r="I10" s="1">
        <f t="shared" si="1"/>
        <v>1824.1333333333332</v>
      </c>
      <c r="J10" s="2">
        <v>495.5</v>
      </c>
      <c r="K10" s="2">
        <v>469.2</v>
      </c>
      <c r="L10" s="2">
        <v>522.79999999999995</v>
      </c>
      <c r="M10" s="1">
        <f t="shared" si="2"/>
        <v>495.83333333333331</v>
      </c>
      <c r="N10" s="2">
        <v>336.3</v>
      </c>
      <c r="O10" s="2">
        <v>373.4</v>
      </c>
      <c r="P10" s="2">
        <v>414</v>
      </c>
      <c r="Q10" s="1">
        <f t="shared" si="3"/>
        <v>374.56666666666666</v>
      </c>
      <c r="R10" s="2">
        <v>489.1</v>
      </c>
      <c r="S10" s="2">
        <v>470.3</v>
      </c>
      <c r="T10" s="2">
        <v>511.1</v>
      </c>
      <c r="U10" s="1">
        <f t="shared" si="4"/>
        <v>490.16666666666669</v>
      </c>
      <c r="V10" s="2">
        <v>102.4</v>
      </c>
      <c r="W10" s="2">
        <v>96.1</v>
      </c>
      <c r="X10" s="2">
        <v>104.1</v>
      </c>
      <c r="Y10" s="1">
        <f t="shared" si="5"/>
        <v>100.86666666666667</v>
      </c>
      <c r="Z10" s="2">
        <v>1219</v>
      </c>
      <c r="AA10" s="2">
        <v>1122.5</v>
      </c>
      <c r="AB10" s="2">
        <v>1095.2</v>
      </c>
      <c r="AC10" s="1">
        <f t="shared" si="6"/>
        <v>1145.5666666666666</v>
      </c>
      <c r="AD10" s="2">
        <v>155.30000000000001</v>
      </c>
      <c r="AE10" s="2">
        <v>136.19999999999999</v>
      </c>
      <c r="AF10" s="2">
        <v>130.30000000000001</v>
      </c>
      <c r="AG10" s="1">
        <f t="shared" si="7"/>
        <v>140.6</v>
      </c>
      <c r="AH10" s="2">
        <v>72.8</v>
      </c>
      <c r="AI10" s="2">
        <v>56.6</v>
      </c>
      <c r="AJ10" s="2">
        <v>61.4</v>
      </c>
      <c r="AK10" s="1">
        <f t="shared" si="8"/>
        <v>63.6</v>
      </c>
      <c r="AL10" s="2">
        <v>2498.1</v>
      </c>
      <c r="AM10" s="2">
        <v>2423.1999999999998</v>
      </c>
      <c r="AN10" s="2">
        <v>2441.6</v>
      </c>
      <c r="AO10" s="1">
        <f t="shared" si="9"/>
        <v>2454.2999999999997</v>
      </c>
    </row>
    <row r="11" spans="1:41" x14ac:dyDescent="0.25">
      <c r="A11" s="3" t="s">
        <v>10</v>
      </c>
      <c r="B11" s="2">
        <v>27.8</v>
      </c>
      <c r="C11" s="2">
        <v>28.5</v>
      </c>
      <c r="D11" s="2">
        <v>28.5</v>
      </c>
      <c r="E11" s="1">
        <f t="shared" si="0"/>
        <v>28.266666666666666</v>
      </c>
      <c r="F11" s="2">
        <v>64.2</v>
      </c>
      <c r="G11" s="2">
        <v>60.2</v>
      </c>
      <c r="H11" s="2">
        <v>63.8</v>
      </c>
      <c r="I11" s="1">
        <f t="shared" si="1"/>
        <v>62.733333333333327</v>
      </c>
      <c r="J11" s="2">
        <v>25.4</v>
      </c>
      <c r="K11" s="2">
        <v>42</v>
      </c>
      <c r="L11" s="2">
        <v>20.2</v>
      </c>
      <c r="M11" s="1">
        <f t="shared" si="2"/>
        <v>29.200000000000003</v>
      </c>
      <c r="N11" s="2">
        <v>60.4</v>
      </c>
      <c r="O11" s="2">
        <v>51.8</v>
      </c>
      <c r="P11" s="2">
        <v>42.5</v>
      </c>
      <c r="Q11" s="1">
        <f t="shared" si="3"/>
        <v>51.566666666666663</v>
      </c>
      <c r="R11" s="2">
        <v>59.2</v>
      </c>
      <c r="S11" s="2">
        <v>74.5</v>
      </c>
      <c r="T11" s="2">
        <v>67.099999999999994</v>
      </c>
      <c r="U11" s="1">
        <f t="shared" si="4"/>
        <v>66.933333333333323</v>
      </c>
      <c r="V11" s="2">
        <v>59.7</v>
      </c>
      <c r="W11" s="2">
        <v>58.5</v>
      </c>
      <c r="X11" s="2">
        <v>66.400000000000006</v>
      </c>
      <c r="Y11" s="1">
        <f t="shared" si="5"/>
        <v>61.533333333333339</v>
      </c>
      <c r="Z11" s="2">
        <v>11.8</v>
      </c>
      <c r="AA11" s="2">
        <v>20.399999999999999</v>
      </c>
      <c r="AB11" s="2">
        <v>18.100000000000001</v>
      </c>
      <c r="AC11" s="1">
        <f t="shared" si="6"/>
        <v>16.766666666666669</v>
      </c>
      <c r="AD11" s="2">
        <v>80.8</v>
      </c>
      <c r="AE11" s="2">
        <v>68.400000000000006</v>
      </c>
      <c r="AF11" s="2">
        <v>80.599999999999994</v>
      </c>
      <c r="AG11" s="1">
        <f t="shared" si="7"/>
        <v>76.599999999999994</v>
      </c>
      <c r="AH11" s="2">
        <v>64.8</v>
      </c>
      <c r="AI11" s="2">
        <v>64.3</v>
      </c>
      <c r="AJ11" s="2">
        <v>76.5</v>
      </c>
      <c r="AK11" s="1">
        <f t="shared" si="8"/>
        <v>68.533333333333331</v>
      </c>
      <c r="AL11" s="2">
        <v>33.700000000000003</v>
      </c>
      <c r="AM11" s="2">
        <v>40.9</v>
      </c>
      <c r="AN11" s="2">
        <v>38.9</v>
      </c>
      <c r="AO11" s="1">
        <f t="shared" si="9"/>
        <v>37.833333333333336</v>
      </c>
    </row>
    <row r="12" spans="1:41" x14ac:dyDescent="0.25">
      <c r="A12" s="3" t="s">
        <v>11</v>
      </c>
      <c r="B12" s="2">
        <v>189.3</v>
      </c>
      <c r="C12" s="2">
        <v>149.30000000000001</v>
      </c>
      <c r="D12" s="2">
        <v>210.2</v>
      </c>
      <c r="E12" s="1">
        <f t="shared" si="0"/>
        <v>182.93333333333331</v>
      </c>
      <c r="F12" s="2">
        <v>105.2</v>
      </c>
      <c r="G12" s="2">
        <v>102.1</v>
      </c>
      <c r="H12" s="2">
        <v>117.1</v>
      </c>
      <c r="I12" s="1">
        <f t="shared" si="1"/>
        <v>108.13333333333333</v>
      </c>
      <c r="J12" s="2">
        <v>106.9</v>
      </c>
      <c r="K12" s="2">
        <v>115.2</v>
      </c>
      <c r="L12" s="2">
        <v>94.1</v>
      </c>
      <c r="M12" s="1">
        <f t="shared" si="2"/>
        <v>105.40000000000002</v>
      </c>
      <c r="N12" s="2">
        <v>465.5</v>
      </c>
      <c r="O12" s="2">
        <v>474.4</v>
      </c>
      <c r="P12" s="2">
        <v>519.20000000000005</v>
      </c>
      <c r="Q12" s="1">
        <f t="shared" si="3"/>
        <v>486.36666666666662</v>
      </c>
      <c r="R12" s="2">
        <v>126.9</v>
      </c>
      <c r="S12" s="2">
        <v>96.3</v>
      </c>
      <c r="T12" s="2">
        <v>117.6</v>
      </c>
      <c r="U12" s="1">
        <f t="shared" si="4"/>
        <v>113.59999999999998</v>
      </c>
      <c r="V12" s="2">
        <v>2.2999999999999998</v>
      </c>
      <c r="W12" s="2">
        <v>1</v>
      </c>
      <c r="X12" s="2">
        <v>11.5</v>
      </c>
      <c r="Y12" s="1">
        <f t="shared" si="5"/>
        <v>4.9333333333333336</v>
      </c>
      <c r="Z12" s="2">
        <v>50.6</v>
      </c>
      <c r="AA12" s="2">
        <v>48.1</v>
      </c>
      <c r="AB12" s="2">
        <v>47.5</v>
      </c>
      <c r="AC12" s="1">
        <f t="shared" si="6"/>
        <v>48.733333333333327</v>
      </c>
      <c r="AD12" s="2">
        <v>96.8</v>
      </c>
      <c r="AE12" s="2">
        <v>85.7</v>
      </c>
      <c r="AF12" s="2">
        <v>72.7</v>
      </c>
      <c r="AG12" s="1">
        <f t="shared" si="7"/>
        <v>85.066666666666663</v>
      </c>
      <c r="AH12" s="2">
        <v>141.4</v>
      </c>
      <c r="AI12" s="2">
        <v>168.4</v>
      </c>
      <c r="AJ12" s="2">
        <v>159.69999999999999</v>
      </c>
      <c r="AK12" s="1">
        <f t="shared" si="8"/>
        <v>156.5</v>
      </c>
      <c r="AL12" s="2">
        <v>84.8</v>
      </c>
      <c r="AM12" s="2">
        <v>102.6</v>
      </c>
      <c r="AN12" s="2">
        <v>93.6</v>
      </c>
      <c r="AO12" s="1">
        <f t="shared" si="9"/>
        <v>93.666666666666671</v>
      </c>
    </row>
    <row r="13" spans="1:41" x14ac:dyDescent="0.25">
      <c r="A13" s="3" t="s">
        <v>12</v>
      </c>
      <c r="B13" s="2">
        <v>51316.800000000003</v>
      </c>
      <c r="C13" s="2">
        <v>48683.4</v>
      </c>
      <c r="D13" s="2">
        <v>51684.800000000003</v>
      </c>
      <c r="E13" s="1">
        <f t="shared" si="0"/>
        <v>50561.666666666664</v>
      </c>
      <c r="F13" s="2">
        <v>38670.5</v>
      </c>
      <c r="G13" s="2">
        <v>39031.800000000003</v>
      </c>
      <c r="H13" s="2">
        <v>38070.1</v>
      </c>
      <c r="I13" s="1">
        <f t="shared" si="1"/>
        <v>38590.799999999996</v>
      </c>
      <c r="J13" s="2">
        <v>55265.4</v>
      </c>
      <c r="K13" s="2">
        <v>44268.7</v>
      </c>
      <c r="L13" s="2">
        <v>57503.5</v>
      </c>
      <c r="M13" s="1">
        <f t="shared" si="2"/>
        <v>52345.866666666669</v>
      </c>
      <c r="N13" s="2">
        <v>44140.2</v>
      </c>
      <c r="O13" s="2">
        <v>46919.3</v>
      </c>
      <c r="P13" s="2">
        <v>51308.9</v>
      </c>
      <c r="Q13" s="1">
        <f t="shared" si="3"/>
        <v>47456.133333333331</v>
      </c>
      <c r="R13" s="2">
        <v>44630.400000000001</v>
      </c>
      <c r="S13" s="2">
        <v>39721.199999999997</v>
      </c>
      <c r="T13" s="2">
        <v>42635.1</v>
      </c>
      <c r="U13" s="1">
        <f t="shared" si="4"/>
        <v>42328.9</v>
      </c>
      <c r="V13" s="2">
        <v>35224.6</v>
      </c>
      <c r="W13" s="2">
        <v>35779.199999999997</v>
      </c>
      <c r="X13" s="2">
        <v>34027.1</v>
      </c>
      <c r="Y13" s="1">
        <f t="shared" si="5"/>
        <v>35010.299999999996</v>
      </c>
      <c r="Z13" s="2">
        <v>58743.3</v>
      </c>
      <c r="AA13" s="2">
        <v>55400.3</v>
      </c>
      <c r="AB13" s="2">
        <v>53839.1</v>
      </c>
      <c r="AC13" s="1">
        <f t="shared" si="6"/>
        <v>55994.233333333337</v>
      </c>
      <c r="AD13" s="2">
        <v>35923.300000000003</v>
      </c>
      <c r="AE13" s="2">
        <v>38284.800000000003</v>
      </c>
      <c r="AF13" s="2">
        <v>36075.199999999997</v>
      </c>
      <c r="AG13" s="1">
        <f t="shared" si="7"/>
        <v>36761.1</v>
      </c>
      <c r="AH13" s="2">
        <v>37180.699999999997</v>
      </c>
      <c r="AI13" s="2">
        <v>37327.1</v>
      </c>
      <c r="AJ13" s="2">
        <v>34722.300000000003</v>
      </c>
      <c r="AK13" s="1">
        <f t="shared" si="8"/>
        <v>36410.033333333333</v>
      </c>
      <c r="AL13" s="2">
        <v>43755.6</v>
      </c>
      <c r="AM13" s="2">
        <v>41511.699999999997</v>
      </c>
      <c r="AN13" s="2">
        <v>42091.6</v>
      </c>
      <c r="AO13" s="1">
        <f t="shared" si="9"/>
        <v>42452.966666666667</v>
      </c>
    </row>
    <row r="14" spans="1:41" x14ac:dyDescent="0.25">
      <c r="A14" s="3" t="s">
        <v>13</v>
      </c>
      <c r="B14" s="2">
        <v>50848.3</v>
      </c>
      <c r="C14" s="2">
        <v>49835.6</v>
      </c>
      <c r="D14" s="2">
        <v>53095</v>
      </c>
      <c r="E14" s="1">
        <f t="shared" si="0"/>
        <v>51259.633333333331</v>
      </c>
      <c r="F14" s="2">
        <v>31900.3</v>
      </c>
      <c r="G14" s="2">
        <v>31612.7</v>
      </c>
      <c r="H14" s="2">
        <v>31784.5</v>
      </c>
      <c r="I14" s="1">
        <f t="shared" si="1"/>
        <v>31765.833333333332</v>
      </c>
      <c r="J14" s="2">
        <v>48795.7</v>
      </c>
      <c r="K14" s="2">
        <v>41398.6</v>
      </c>
      <c r="L14" s="2">
        <v>51072.7</v>
      </c>
      <c r="M14" s="1">
        <f t="shared" si="2"/>
        <v>47089</v>
      </c>
      <c r="N14" s="2">
        <v>29944</v>
      </c>
      <c r="O14" s="2">
        <v>31107.1</v>
      </c>
      <c r="P14" s="2">
        <v>35184.400000000001</v>
      </c>
      <c r="Q14" s="1">
        <f t="shared" si="3"/>
        <v>32078.5</v>
      </c>
      <c r="R14" s="2">
        <v>28433.599999999999</v>
      </c>
      <c r="S14" s="2">
        <v>25774.1</v>
      </c>
      <c r="T14" s="2">
        <v>27232.9</v>
      </c>
      <c r="U14" s="1">
        <f t="shared" si="4"/>
        <v>27146.866666666669</v>
      </c>
      <c r="V14" s="2">
        <v>37822.5</v>
      </c>
      <c r="W14" s="2">
        <v>36054.699999999997</v>
      </c>
      <c r="X14" s="2">
        <v>35359.599999999999</v>
      </c>
      <c r="Y14" s="1">
        <f t="shared" si="5"/>
        <v>36412.266666666663</v>
      </c>
      <c r="Z14" s="2">
        <v>57199.6</v>
      </c>
      <c r="AA14" s="2">
        <v>54215.3</v>
      </c>
      <c r="AB14" s="2">
        <v>52515.7</v>
      </c>
      <c r="AC14" s="1">
        <f t="shared" si="6"/>
        <v>54643.533333333326</v>
      </c>
      <c r="AD14" s="2">
        <v>27269.8</v>
      </c>
      <c r="AE14" s="2">
        <v>28499.5</v>
      </c>
      <c r="AF14" s="2">
        <v>27576.7</v>
      </c>
      <c r="AG14" s="1">
        <f t="shared" si="7"/>
        <v>27782</v>
      </c>
      <c r="AH14" s="2">
        <v>32605.200000000001</v>
      </c>
      <c r="AI14" s="2">
        <v>32072.7</v>
      </c>
      <c r="AJ14" s="2">
        <v>30144.9</v>
      </c>
      <c r="AK14" s="1">
        <f t="shared" si="8"/>
        <v>31607.600000000002</v>
      </c>
      <c r="AL14" s="2">
        <v>43306.3</v>
      </c>
      <c r="AM14" s="2">
        <v>41145.9</v>
      </c>
      <c r="AN14" s="2">
        <v>40943.5</v>
      </c>
      <c r="AO14" s="1">
        <f t="shared" si="9"/>
        <v>41798.566666666673</v>
      </c>
    </row>
    <row r="15" spans="1:41" x14ac:dyDescent="0.25">
      <c r="A15" s="3" t="s">
        <v>14</v>
      </c>
      <c r="B15" s="2">
        <v>341.7</v>
      </c>
      <c r="C15" s="2">
        <v>300.39999999999998</v>
      </c>
      <c r="D15" s="2">
        <v>318.3</v>
      </c>
      <c r="E15" s="1">
        <f t="shared" si="0"/>
        <v>320.13333333333327</v>
      </c>
      <c r="F15" s="2">
        <v>152.1</v>
      </c>
      <c r="G15" s="2">
        <v>137.69999999999999</v>
      </c>
      <c r="H15" s="2">
        <v>147</v>
      </c>
      <c r="I15" s="1">
        <f t="shared" si="1"/>
        <v>145.6</v>
      </c>
      <c r="J15" s="2">
        <v>507.4</v>
      </c>
      <c r="K15" s="2">
        <v>423.8</v>
      </c>
      <c r="L15" s="2">
        <v>564.1</v>
      </c>
      <c r="M15" s="1">
        <f t="shared" si="2"/>
        <v>498.43333333333339</v>
      </c>
      <c r="N15" s="2">
        <v>245.5</v>
      </c>
      <c r="O15" s="2">
        <v>241.1</v>
      </c>
      <c r="P15" s="2">
        <v>249.6</v>
      </c>
      <c r="Q15" s="1">
        <f t="shared" si="3"/>
        <v>245.4</v>
      </c>
      <c r="R15" s="2">
        <v>404</v>
      </c>
      <c r="S15" s="2">
        <v>359.5</v>
      </c>
      <c r="T15" s="2">
        <v>384.8</v>
      </c>
      <c r="U15" s="1">
        <f t="shared" si="4"/>
        <v>382.76666666666665</v>
      </c>
      <c r="V15" s="2">
        <v>81.099999999999994</v>
      </c>
      <c r="W15" s="2">
        <v>100.6</v>
      </c>
      <c r="X15" s="2">
        <v>79</v>
      </c>
      <c r="Y15" s="1">
        <f t="shared" si="5"/>
        <v>86.899999999999991</v>
      </c>
      <c r="Z15" s="2">
        <v>183.2</v>
      </c>
      <c r="AA15" s="2">
        <v>166.5</v>
      </c>
      <c r="AB15" s="2">
        <v>165</v>
      </c>
      <c r="AC15" s="1">
        <f t="shared" si="6"/>
        <v>171.56666666666669</v>
      </c>
      <c r="AD15" s="2">
        <v>493.4</v>
      </c>
      <c r="AE15" s="2">
        <v>506.3</v>
      </c>
      <c r="AF15" s="2">
        <v>512.1</v>
      </c>
      <c r="AG15" s="1">
        <f t="shared" si="7"/>
        <v>503.93333333333339</v>
      </c>
      <c r="AH15" s="2">
        <v>318.8</v>
      </c>
      <c r="AI15" s="2">
        <v>361.1</v>
      </c>
      <c r="AJ15" s="2">
        <v>276.8</v>
      </c>
      <c r="AK15" s="1">
        <f t="shared" si="8"/>
        <v>318.90000000000003</v>
      </c>
      <c r="AL15" s="2">
        <v>251</v>
      </c>
      <c r="AM15" s="2">
        <v>240.5</v>
      </c>
      <c r="AN15" s="2">
        <v>215.2</v>
      </c>
      <c r="AO15" s="1">
        <f t="shared" si="9"/>
        <v>235.56666666666669</v>
      </c>
    </row>
    <row r="16" spans="1:41" x14ac:dyDescent="0.25">
      <c r="A16" s="3" t="s">
        <v>15</v>
      </c>
      <c r="B16" s="2">
        <v>632.79999999999995</v>
      </c>
      <c r="C16" s="2">
        <v>588.5</v>
      </c>
      <c r="D16" s="2">
        <v>582.20000000000005</v>
      </c>
      <c r="E16" s="1">
        <f t="shared" si="0"/>
        <v>601.16666666666663</v>
      </c>
      <c r="F16" s="2">
        <v>250.2</v>
      </c>
      <c r="G16" s="2">
        <v>231.6</v>
      </c>
      <c r="H16" s="2">
        <v>256</v>
      </c>
      <c r="I16" s="1">
        <f t="shared" si="1"/>
        <v>245.93333333333331</v>
      </c>
      <c r="J16" s="2">
        <v>393.1</v>
      </c>
      <c r="K16" s="2">
        <v>314</v>
      </c>
      <c r="L16" s="2">
        <v>411.8</v>
      </c>
      <c r="M16" s="1">
        <f t="shared" si="2"/>
        <v>372.9666666666667</v>
      </c>
      <c r="N16" s="2">
        <v>552.79999999999995</v>
      </c>
      <c r="O16" s="2">
        <v>508.6</v>
      </c>
      <c r="P16" s="2">
        <v>631</v>
      </c>
      <c r="Q16" s="1">
        <f t="shared" si="3"/>
        <v>564.13333333333333</v>
      </c>
      <c r="R16" s="2">
        <v>255.6</v>
      </c>
      <c r="S16" s="2">
        <v>300.10000000000002</v>
      </c>
      <c r="T16" s="2">
        <v>283.8</v>
      </c>
      <c r="U16" s="1">
        <f t="shared" si="4"/>
        <v>279.83333333333331</v>
      </c>
      <c r="V16" s="2">
        <v>45</v>
      </c>
      <c r="W16" s="2">
        <v>37.9</v>
      </c>
      <c r="X16" s="2">
        <v>41.3</v>
      </c>
      <c r="Y16" s="1">
        <f t="shared" si="5"/>
        <v>41.4</v>
      </c>
      <c r="Z16" s="2">
        <v>182.4</v>
      </c>
      <c r="AA16" s="2">
        <v>172.5</v>
      </c>
      <c r="AB16" s="2">
        <v>187.3</v>
      </c>
      <c r="AC16" s="1">
        <f t="shared" si="6"/>
        <v>180.73333333333335</v>
      </c>
      <c r="AD16" s="2">
        <v>226.3</v>
      </c>
      <c r="AE16" s="2">
        <v>215.3</v>
      </c>
      <c r="AF16" s="2">
        <v>174.1</v>
      </c>
      <c r="AG16" s="1">
        <f t="shared" si="7"/>
        <v>205.23333333333335</v>
      </c>
      <c r="AH16" s="2">
        <v>322.8</v>
      </c>
      <c r="AI16" s="2">
        <v>307.10000000000002</v>
      </c>
      <c r="AJ16" s="2">
        <v>352.4</v>
      </c>
      <c r="AK16" s="1">
        <f t="shared" si="8"/>
        <v>327.43333333333334</v>
      </c>
      <c r="AL16" s="2">
        <v>404.5</v>
      </c>
      <c r="AM16" s="2">
        <v>419.1</v>
      </c>
      <c r="AN16" s="2">
        <v>402.9</v>
      </c>
      <c r="AO16" s="1">
        <f t="shared" si="9"/>
        <v>408.83333333333331</v>
      </c>
    </row>
    <row r="17" spans="1:43" x14ac:dyDescent="0.25">
      <c r="A17" s="3" t="s">
        <v>16</v>
      </c>
      <c r="B17" s="2">
        <v>162</v>
      </c>
      <c r="C17" s="2">
        <v>153.4</v>
      </c>
      <c r="D17" s="2">
        <v>227.5</v>
      </c>
      <c r="E17" s="1">
        <f t="shared" si="0"/>
        <v>180.96666666666667</v>
      </c>
      <c r="F17" s="2">
        <v>141.80000000000001</v>
      </c>
      <c r="G17" s="2">
        <v>127.5</v>
      </c>
      <c r="H17" s="2">
        <v>142.1</v>
      </c>
      <c r="I17" s="1">
        <f t="shared" si="1"/>
        <v>137.13333333333333</v>
      </c>
      <c r="J17" s="2">
        <v>117.9</v>
      </c>
      <c r="K17" s="2">
        <v>120.4</v>
      </c>
      <c r="L17" s="2">
        <v>114.8</v>
      </c>
      <c r="M17" s="1">
        <f t="shared" si="2"/>
        <v>117.7</v>
      </c>
      <c r="N17" s="2">
        <v>137.19999999999999</v>
      </c>
      <c r="O17" s="2">
        <v>184.1</v>
      </c>
      <c r="P17" s="2">
        <v>183.9</v>
      </c>
      <c r="Q17" s="1">
        <f t="shared" si="3"/>
        <v>168.39999999999998</v>
      </c>
      <c r="R17" s="2">
        <v>260</v>
      </c>
      <c r="S17" s="2">
        <v>189.3</v>
      </c>
      <c r="T17" s="2">
        <v>180.7</v>
      </c>
      <c r="U17" s="1">
        <f t="shared" si="4"/>
        <v>210</v>
      </c>
      <c r="V17" s="2">
        <v>28.6</v>
      </c>
      <c r="W17" s="2">
        <v>27.2</v>
      </c>
      <c r="X17" s="2">
        <v>14.6</v>
      </c>
      <c r="Y17" s="1">
        <f t="shared" si="5"/>
        <v>23.466666666666665</v>
      </c>
      <c r="Z17" s="2">
        <v>60</v>
      </c>
      <c r="AA17" s="2">
        <v>62.8</v>
      </c>
      <c r="AB17" s="2">
        <v>59.4</v>
      </c>
      <c r="AC17" s="1">
        <f t="shared" si="6"/>
        <v>60.733333333333327</v>
      </c>
      <c r="AD17" s="2">
        <v>111.7</v>
      </c>
      <c r="AE17" s="2">
        <v>116.6</v>
      </c>
      <c r="AF17" s="2">
        <v>92.6</v>
      </c>
      <c r="AG17" s="1">
        <f t="shared" si="7"/>
        <v>106.96666666666665</v>
      </c>
      <c r="AH17" s="2">
        <v>89</v>
      </c>
      <c r="AI17" s="2">
        <v>95.1</v>
      </c>
      <c r="AJ17" s="2">
        <v>110.5</v>
      </c>
      <c r="AK17" s="1">
        <f t="shared" si="8"/>
        <v>98.2</v>
      </c>
      <c r="AL17" s="2">
        <v>87.9</v>
      </c>
      <c r="AM17" s="2">
        <v>83</v>
      </c>
      <c r="AN17" s="2">
        <v>69.2</v>
      </c>
      <c r="AO17" s="1">
        <f t="shared" si="9"/>
        <v>80.033333333333346</v>
      </c>
    </row>
    <row r="18" spans="1:43" x14ac:dyDescent="0.25">
      <c r="A18" s="3" t="s">
        <v>17</v>
      </c>
      <c r="B18" s="2">
        <v>46</v>
      </c>
      <c r="C18" s="2">
        <v>32.5</v>
      </c>
      <c r="D18" s="2">
        <v>63.1</v>
      </c>
      <c r="E18" s="1">
        <f t="shared" si="0"/>
        <v>47.199999999999996</v>
      </c>
      <c r="F18" s="2">
        <v>42.3</v>
      </c>
      <c r="G18" s="2">
        <v>40.4</v>
      </c>
      <c r="H18" s="2">
        <v>46.8</v>
      </c>
      <c r="I18" s="1">
        <f t="shared" si="1"/>
        <v>43.166666666666664</v>
      </c>
      <c r="J18" s="2">
        <v>88</v>
      </c>
      <c r="K18" s="2">
        <v>64.599999999999994</v>
      </c>
      <c r="L18" s="2">
        <v>84.3</v>
      </c>
      <c r="M18" s="1">
        <f t="shared" si="2"/>
        <v>78.966666666666654</v>
      </c>
      <c r="N18" s="2">
        <v>21.9</v>
      </c>
      <c r="O18" s="2">
        <v>20.5</v>
      </c>
      <c r="P18" s="2">
        <v>39.200000000000003</v>
      </c>
      <c r="Q18" s="1">
        <f t="shared" si="3"/>
        <v>27.2</v>
      </c>
      <c r="R18" s="2">
        <v>146.5</v>
      </c>
      <c r="S18" s="2">
        <v>145.69999999999999</v>
      </c>
      <c r="T18" s="2">
        <v>155.4</v>
      </c>
      <c r="U18" s="1">
        <f t="shared" si="4"/>
        <v>149.20000000000002</v>
      </c>
      <c r="V18" s="2">
        <v>3.9</v>
      </c>
      <c r="W18" s="2">
        <v>4</v>
      </c>
      <c r="X18" s="2">
        <v>6.8</v>
      </c>
      <c r="Y18" s="1">
        <f t="shared" si="5"/>
        <v>4.8999999999999995</v>
      </c>
      <c r="Z18" s="2">
        <v>59.6</v>
      </c>
      <c r="AA18" s="2">
        <v>48.1</v>
      </c>
      <c r="AB18" s="2">
        <v>48.5</v>
      </c>
      <c r="AC18" s="1">
        <f t="shared" si="6"/>
        <v>52.066666666666663</v>
      </c>
      <c r="AD18" s="2">
        <v>88.8</v>
      </c>
      <c r="AE18" s="2">
        <v>82.7</v>
      </c>
      <c r="AF18" s="2">
        <v>90.6</v>
      </c>
      <c r="AG18" s="1">
        <f t="shared" si="7"/>
        <v>87.366666666666674</v>
      </c>
      <c r="AH18" s="2">
        <v>76.900000000000006</v>
      </c>
      <c r="AI18" s="2">
        <v>75.8</v>
      </c>
      <c r="AJ18" s="2">
        <v>125.6</v>
      </c>
      <c r="AK18" s="1">
        <f t="shared" si="8"/>
        <v>92.766666666666652</v>
      </c>
      <c r="AL18" s="2">
        <v>30.1</v>
      </c>
      <c r="AM18" s="2">
        <v>30</v>
      </c>
      <c r="AN18" s="2">
        <v>21</v>
      </c>
      <c r="AO18" s="1">
        <f t="shared" si="9"/>
        <v>27.033333333333331</v>
      </c>
    </row>
    <row r="19" spans="1:43" x14ac:dyDescent="0.25">
      <c r="A19" s="3" t="s">
        <v>18</v>
      </c>
      <c r="B19" s="2">
        <v>769.3</v>
      </c>
      <c r="C19" s="2">
        <v>644.9</v>
      </c>
      <c r="D19" s="2">
        <v>699</v>
      </c>
      <c r="E19" s="1">
        <f t="shared" si="0"/>
        <v>704.4</v>
      </c>
      <c r="F19" s="2">
        <v>200.4</v>
      </c>
      <c r="G19" s="2">
        <v>216.9</v>
      </c>
      <c r="H19" s="2">
        <v>180.9</v>
      </c>
      <c r="I19" s="1">
        <f t="shared" si="1"/>
        <v>199.4</v>
      </c>
      <c r="J19" s="2">
        <v>1389.9</v>
      </c>
      <c r="K19" s="2">
        <v>1163.0999999999999</v>
      </c>
      <c r="L19" s="2">
        <v>1494.3</v>
      </c>
      <c r="M19" s="1">
        <f t="shared" si="2"/>
        <v>1349.1000000000001</v>
      </c>
      <c r="N19" s="2">
        <v>881.1</v>
      </c>
      <c r="O19" s="2">
        <v>824.5</v>
      </c>
      <c r="P19" s="2">
        <v>943.3</v>
      </c>
      <c r="Q19" s="1">
        <f t="shared" si="3"/>
        <v>882.96666666666658</v>
      </c>
      <c r="R19" s="2">
        <v>927.6</v>
      </c>
      <c r="S19" s="2">
        <v>814.6</v>
      </c>
      <c r="T19" s="2">
        <v>835.2</v>
      </c>
      <c r="U19" s="1">
        <f t="shared" si="4"/>
        <v>859.13333333333333</v>
      </c>
      <c r="V19" s="2">
        <v>40</v>
      </c>
      <c r="W19" s="2">
        <v>42.4</v>
      </c>
      <c r="X19" s="2">
        <v>31.9</v>
      </c>
      <c r="Y19" s="1">
        <f t="shared" si="5"/>
        <v>38.1</v>
      </c>
      <c r="Z19" s="2">
        <v>331.1</v>
      </c>
      <c r="AA19" s="2">
        <v>306.5</v>
      </c>
      <c r="AB19" s="2">
        <v>293.89999999999998</v>
      </c>
      <c r="AC19" s="1">
        <f t="shared" si="6"/>
        <v>310.5</v>
      </c>
      <c r="AD19" s="2">
        <v>642.29999999999995</v>
      </c>
      <c r="AE19" s="2">
        <v>703</v>
      </c>
      <c r="AF19" s="2">
        <v>601.6</v>
      </c>
      <c r="AG19" s="1">
        <f t="shared" si="7"/>
        <v>648.9666666666667</v>
      </c>
      <c r="AH19" s="2">
        <v>806.5</v>
      </c>
      <c r="AI19" s="2">
        <v>796.7</v>
      </c>
      <c r="AJ19" s="2">
        <v>787.1</v>
      </c>
      <c r="AK19" s="1">
        <f t="shared" si="8"/>
        <v>796.76666666666677</v>
      </c>
      <c r="AL19" s="2">
        <v>1494.2</v>
      </c>
      <c r="AM19" s="2">
        <v>1454.1</v>
      </c>
      <c r="AN19" s="2">
        <v>1359</v>
      </c>
      <c r="AO19" s="1">
        <f t="shared" si="9"/>
        <v>1435.7666666666667</v>
      </c>
    </row>
    <row r="20" spans="1:43" x14ac:dyDescent="0.25">
      <c r="A20" s="3" t="s">
        <v>19</v>
      </c>
      <c r="B20" s="2">
        <v>148.4</v>
      </c>
      <c r="C20" s="2">
        <v>123.2</v>
      </c>
      <c r="D20" s="2">
        <v>218.9</v>
      </c>
      <c r="E20" s="1">
        <f t="shared" si="0"/>
        <v>163.5</v>
      </c>
      <c r="F20" s="2">
        <v>24.7</v>
      </c>
      <c r="G20" s="2">
        <v>28.5</v>
      </c>
      <c r="H20" s="2">
        <v>29.9</v>
      </c>
      <c r="I20" s="1">
        <f t="shared" si="1"/>
        <v>27.7</v>
      </c>
      <c r="J20" s="2">
        <v>133.80000000000001</v>
      </c>
      <c r="K20" s="2">
        <v>127.4</v>
      </c>
      <c r="L20" s="2">
        <v>135.5</v>
      </c>
      <c r="M20" s="1">
        <f t="shared" si="2"/>
        <v>132.23333333333335</v>
      </c>
      <c r="N20" s="2">
        <v>116.2</v>
      </c>
      <c r="O20" s="2">
        <v>114.4</v>
      </c>
      <c r="P20" s="2">
        <v>197</v>
      </c>
      <c r="Q20" s="1">
        <f t="shared" si="3"/>
        <v>142.53333333333333</v>
      </c>
      <c r="R20" s="2">
        <v>390.9</v>
      </c>
      <c r="S20" s="2">
        <v>472.3</v>
      </c>
      <c r="T20" s="2">
        <v>433.2</v>
      </c>
      <c r="U20" s="1">
        <f t="shared" si="4"/>
        <v>432.13333333333338</v>
      </c>
      <c r="V20" s="2">
        <v>12.1</v>
      </c>
      <c r="W20" s="2">
        <v>8.4</v>
      </c>
      <c r="X20" s="2">
        <v>17.8</v>
      </c>
      <c r="Y20" s="1">
        <f t="shared" si="5"/>
        <v>12.766666666666666</v>
      </c>
      <c r="Z20" s="2">
        <v>153.6</v>
      </c>
      <c r="AA20" s="2">
        <v>141.4</v>
      </c>
      <c r="AB20" s="2">
        <v>132.30000000000001</v>
      </c>
      <c r="AC20" s="1">
        <f t="shared" si="6"/>
        <v>142.43333333333334</v>
      </c>
      <c r="AD20" s="2">
        <v>122.1</v>
      </c>
      <c r="AE20" s="2">
        <v>110.6</v>
      </c>
      <c r="AF20" s="2">
        <v>108.5</v>
      </c>
      <c r="AG20" s="1">
        <f t="shared" si="7"/>
        <v>113.73333333333333</v>
      </c>
      <c r="AH20" s="2">
        <v>254.3</v>
      </c>
      <c r="AI20" s="2">
        <v>241.6</v>
      </c>
      <c r="AJ20" s="2">
        <v>280.60000000000002</v>
      </c>
      <c r="AK20" s="1">
        <f t="shared" si="8"/>
        <v>258.83333333333331</v>
      </c>
      <c r="AL20" s="2">
        <v>237.7</v>
      </c>
      <c r="AM20" s="2">
        <v>195.5</v>
      </c>
      <c r="AN20" s="2">
        <v>228.9</v>
      </c>
      <c r="AO20" s="1">
        <f t="shared" si="9"/>
        <v>220.70000000000002</v>
      </c>
    </row>
    <row r="21" spans="1:43" x14ac:dyDescent="0.25">
      <c r="A21" s="3" t="s">
        <v>20</v>
      </c>
      <c r="B21" s="2">
        <v>16785.3</v>
      </c>
      <c r="C21" s="2">
        <v>15858.7</v>
      </c>
      <c r="D21" s="2">
        <v>18256.599999999999</v>
      </c>
      <c r="E21" s="1">
        <f t="shared" si="0"/>
        <v>16966.866666666665</v>
      </c>
      <c r="F21" s="2">
        <v>4686.5</v>
      </c>
      <c r="G21" s="2">
        <v>4201.7</v>
      </c>
      <c r="H21" s="2">
        <v>4554.6000000000004</v>
      </c>
      <c r="I21" s="1">
        <f t="shared" si="1"/>
        <v>4480.9333333333334</v>
      </c>
      <c r="J21" s="2">
        <v>17265.099999999999</v>
      </c>
      <c r="K21" s="2">
        <v>15550.2</v>
      </c>
      <c r="L21" s="2">
        <v>18698.900000000001</v>
      </c>
      <c r="M21" s="1">
        <f t="shared" si="2"/>
        <v>17171.400000000001</v>
      </c>
      <c r="N21" s="2">
        <v>31567.9</v>
      </c>
      <c r="O21" s="2">
        <v>31378.799999999999</v>
      </c>
      <c r="P21" s="2">
        <v>36736</v>
      </c>
      <c r="Q21" s="1">
        <f t="shared" si="3"/>
        <v>33227.566666666666</v>
      </c>
      <c r="R21" s="2">
        <v>21748</v>
      </c>
      <c r="S21" s="2">
        <v>21903.4</v>
      </c>
      <c r="T21" s="2">
        <v>20911.3</v>
      </c>
      <c r="U21" s="1">
        <f t="shared" si="4"/>
        <v>21520.899999999998</v>
      </c>
      <c r="V21" s="2">
        <v>839.3</v>
      </c>
      <c r="W21" s="2">
        <v>799.1</v>
      </c>
      <c r="X21" s="2">
        <v>815</v>
      </c>
      <c r="Y21" s="1">
        <f t="shared" si="5"/>
        <v>817.80000000000007</v>
      </c>
      <c r="Z21" s="2">
        <v>14644.3</v>
      </c>
      <c r="AA21" s="2">
        <v>14830.2</v>
      </c>
      <c r="AB21" s="2">
        <v>13804.8</v>
      </c>
      <c r="AC21" s="1">
        <f t="shared" si="6"/>
        <v>14426.433333333334</v>
      </c>
      <c r="AD21" s="2">
        <v>12194.1</v>
      </c>
      <c r="AE21" s="2">
        <v>12017.6</v>
      </c>
      <c r="AF21" s="2">
        <v>12074.9</v>
      </c>
      <c r="AG21" s="1">
        <f t="shared" si="7"/>
        <v>12095.533333333333</v>
      </c>
      <c r="AH21" s="2">
        <v>30807.3</v>
      </c>
      <c r="AI21" s="2">
        <v>31124.3</v>
      </c>
      <c r="AJ21" s="2">
        <v>29464.6</v>
      </c>
      <c r="AK21" s="1">
        <f t="shared" si="8"/>
        <v>30465.399999999998</v>
      </c>
      <c r="AL21" s="2">
        <v>51536.6</v>
      </c>
      <c r="AM21" s="2">
        <v>46042.6</v>
      </c>
      <c r="AN21" s="2">
        <v>50226</v>
      </c>
      <c r="AO21" s="1">
        <f t="shared" si="9"/>
        <v>49268.4</v>
      </c>
    </row>
    <row r="22" spans="1:43" x14ac:dyDescent="0.25">
      <c r="A22" s="3" t="s">
        <v>21</v>
      </c>
      <c r="B22" s="2">
        <v>16669.3</v>
      </c>
      <c r="C22" s="2">
        <v>15588.8</v>
      </c>
      <c r="D22" s="2">
        <v>16586.900000000001</v>
      </c>
      <c r="E22" s="1">
        <f t="shared" si="0"/>
        <v>16281.666666666666</v>
      </c>
      <c r="F22" s="2">
        <v>3068.6</v>
      </c>
      <c r="G22" s="2">
        <v>2915.3</v>
      </c>
      <c r="H22" s="2">
        <v>2956.1</v>
      </c>
      <c r="I22" s="1">
        <f t="shared" si="1"/>
        <v>2980</v>
      </c>
      <c r="J22" s="2">
        <v>1887.8</v>
      </c>
      <c r="K22" s="2">
        <v>1689.7</v>
      </c>
      <c r="L22" s="2">
        <v>2019.8</v>
      </c>
      <c r="M22" s="1">
        <f t="shared" si="2"/>
        <v>1865.7666666666667</v>
      </c>
      <c r="N22" s="2">
        <v>18129.5</v>
      </c>
      <c r="O22" s="2">
        <v>18516.5</v>
      </c>
      <c r="P22" s="2">
        <v>22041.5</v>
      </c>
      <c r="Q22" s="1">
        <f t="shared" si="3"/>
        <v>19562.5</v>
      </c>
      <c r="R22" s="2">
        <v>4776.6000000000004</v>
      </c>
      <c r="S22" s="2">
        <v>4554.7</v>
      </c>
      <c r="T22" s="2">
        <v>4482.1000000000004</v>
      </c>
      <c r="U22" s="1">
        <f t="shared" si="4"/>
        <v>4604.4666666666662</v>
      </c>
      <c r="V22" s="2">
        <v>885.2</v>
      </c>
      <c r="W22" s="2">
        <v>866.1</v>
      </c>
      <c r="X22" s="2">
        <v>871.5</v>
      </c>
      <c r="Y22" s="1">
        <f t="shared" si="5"/>
        <v>874.26666666666677</v>
      </c>
      <c r="Z22" s="2">
        <v>4870.1000000000004</v>
      </c>
      <c r="AA22" s="2">
        <v>4677.5</v>
      </c>
      <c r="AB22" s="2">
        <v>4430</v>
      </c>
      <c r="AC22" s="1">
        <f t="shared" si="6"/>
        <v>4659.2</v>
      </c>
      <c r="AD22" s="2">
        <v>360.4</v>
      </c>
      <c r="AE22" s="2">
        <v>399.2</v>
      </c>
      <c r="AF22" s="2">
        <v>361</v>
      </c>
      <c r="AG22" s="1">
        <f t="shared" si="7"/>
        <v>373.5333333333333</v>
      </c>
      <c r="AH22" s="2">
        <v>4829.7</v>
      </c>
      <c r="AI22" s="2">
        <v>4806</v>
      </c>
      <c r="AJ22" s="2">
        <v>4559.3999999999996</v>
      </c>
      <c r="AK22" s="1">
        <f t="shared" si="8"/>
        <v>4731.7</v>
      </c>
      <c r="AL22" s="2">
        <v>21541.8</v>
      </c>
      <c r="AM22" s="2">
        <v>19536.900000000001</v>
      </c>
      <c r="AN22" s="2">
        <v>21082.9</v>
      </c>
      <c r="AO22" s="1">
        <f t="shared" si="9"/>
        <v>20720.533333333333</v>
      </c>
    </row>
    <row r="23" spans="1:43" x14ac:dyDescent="0.25">
      <c r="A23" s="3" t="s">
        <v>22</v>
      </c>
      <c r="B23" s="2">
        <v>118.8</v>
      </c>
      <c r="C23" s="2">
        <v>139.30000000000001</v>
      </c>
      <c r="D23" s="2">
        <v>166.9</v>
      </c>
      <c r="E23" s="1">
        <f t="shared" si="0"/>
        <v>141.66666666666666</v>
      </c>
      <c r="F23" s="2">
        <v>23.2</v>
      </c>
      <c r="G23" s="2">
        <v>24.6</v>
      </c>
      <c r="H23" s="2">
        <v>35.5</v>
      </c>
      <c r="I23" s="1">
        <f t="shared" si="1"/>
        <v>27.766666666666666</v>
      </c>
      <c r="J23" s="2">
        <v>33.4</v>
      </c>
      <c r="K23" s="2">
        <v>17.5</v>
      </c>
      <c r="L23" s="2">
        <v>28.9</v>
      </c>
      <c r="M23" s="1">
        <f t="shared" si="2"/>
        <v>26.599999999999998</v>
      </c>
      <c r="N23" s="2">
        <v>161.6</v>
      </c>
      <c r="O23" s="2">
        <v>147.1</v>
      </c>
      <c r="P23" s="2">
        <v>193.7</v>
      </c>
      <c r="Q23" s="1">
        <f t="shared" si="3"/>
        <v>167.46666666666667</v>
      </c>
      <c r="R23" s="2">
        <v>35.200000000000003</v>
      </c>
      <c r="S23" s="2">
        <v>15.1</v>
      </c>
      <c r="T23" s="2">
        <v>35.5</v>
      </c>
      <c r="U23" s="1">
        <f t="shared" si="4"/>
        <v>28.600000000000005</v>
      </c>
      <c r="V23" s="2">
        <v>7.2</v>
      </c>
      <c r="W23" s="2">
        <v>12.9</v>
      </c>
      <c r="X23" s="2">
        <v>9.9</v>
      </c>
      <c r="Y23" s="1">
        <f t="shared" si="5"/>
        <v>10</v>
      </c>
      <c r="Z23" s="2">
        <v>28.7</v>
      </c>
      <c r="AA23" s="2">
        <v>48.9</v>
      </c>
      <c r="AB23" s="2">
        <v>38.5</v>
      </c>
      <c r="AC23" s="1">
        <f t="shared" si="6"/>
        <v>38.699999999999996</v>
      </c>
      <c r="AD23" s="2">
        <v>251.6</v>
      </c>
      <c r="AE23" s="2">
        <v>287.7</v>
      </c>
      <c r="AF23" s="2">
        <v>269.5</v>
      </c>
      <c r="AG23" s="1">
        <f t="shared" si="7"/>
        <v>269.59999999999997</v>
      </c>
      <c r="AH23" s="2">
        <v>68.8</v>
      </c>
      <c r="AI23" s="2">
        <v>87.4</v>
      </c>
      <c r="AJ23" s="2">
        <v>95.4</v>
      </c>
      <c r="AK23" s="1">
        <f t="shared" si="8"/>
        <v>83.86666666666666</v>
      </c>
      <c r="AL23" s="2">
        <v>16.7</v>
      </c>
      <c r="AM23" s="2">
        <v>21.3</v>
      </c>
      <c r="AN23" s="2">
        <v>19.5</v>
      </c>
      <c r="AO23" s="1">
        <f t="shared" si="9"/>
        <v>19.166666666666668</v>
      </c>
    </row>
    <row r="24" spans="1:43" x14ac:dyDescent="0.25">
      <c r="A24" s="3" t="s">
        <v>23</v>
      </c>
      <c r="B24" s="2">
        <v>71.099999999999994</v>
      </c>
      <c r="C24" s="2">
        <v>72.8</v>
      </c>
      <c r="D24" s="2">
        <v>54.5</v>
      </c>
      <c r="E24" s="1">
        <f t="shared" si="0"/>
        <v>66.133333333333326</v>
      </c>
      <c r="F24" s="2">
        <v>8.6</v>
      </c>
      <c r="G24" s="2">
        <v>7.6</v>
      </c>
      <c r="H24" s="2">
        <v>12.1</v>
      </c>
      <c r="I24" s="1">
        <f t="shared" si="1"/>
        <v>9.4333333333333318</v>
      </c>
      <c r="J24" s="2">
        <v>59.2</v>
      </c>
      <c r="K24" s="2">
        <v>40.200000000000003</v>
      </c>
      <c r="L24" s="2">
        <v>62.6</v>
      </c>
      <c r="M24" s="1">
        <f t="shared" si="2"/>
        <v>54</v>
      </c>
      <c r="N24" s="2">
        <v>70.8</v>
      </c>
      <c r="O24" s="2">
        <v>71.7</v>
      </c>
      <c r="P24" s="2">
        <v>78.7</v>
      </c>
      <c r="Q24" s="1">
        <f t="shared" si="3"/>
        <v>73.733333333333334</v>
      </c>
      <c r="R24" s="2">
        <v>37.4</v>
      </c>
      <c r="S24" s="2">
        <v>29</v>
      </c>
      <c r="T24" s="2">
        <v>50.2</v>
      </c>
      <c r="U24" s="1">
        <f t="shared" si="4"/>
        <v>38.866666666666667</v>
      </c>
      <c r="V24" s="2">
        <v>1</v>
      </c>
      <c r="W24" s="2">
        <v>1</v>
      </c>
      <c r="X24" s="2">
        <v>3.7</v>
      </c>
      <c r="Y24" s="1">
        <f t="shared" si="5"/>
        <v>1.9000000000000001</v>
      </c>
      <c r="Z24" s="2">
        <v>31.2</v>
      </c>
      <c r="AA24" s="2">
        <v>32.5</v>
      </c>
      <c r="AB24" s="2">
        <v>21.9</v>
      </c>
      <c r="AC24" s="1">
        <f t="shared" si="6"/>
        <v>28.533333333333331</v>
      </c>
      <c r="AD24" s="2">
        <v>37.299999999999997</v>
      </c>
      <c r="AE24" s="2">
        <v>26.9</v>
      </c>
      <c r="AF24" s="2">
        <v>50.8</v>
      </c>
      <c r="AG24" s="1">
        <f t="shared" si="7"/>
        <v>38.333333333333329</v>
      </c>
      <c r="AH24" s="2">
        <v>60.8</v>
      </c>
      <c r="AI24" s="2">
        <v>45</v>
      </c>
      <c r="AJ24" s="2">
        <v>34.9</v>
      </c>
      <c r="AK24" s="1">
        <f t="shared" si="8"/>
        <v>46.9</v>
      </c>
      <c r="AL24" s="2">
        <v>28.8</v>
      </c>
      <c r="AM24" s="2">
        <v>40.200000000000003</v>
      </c>
      <c r="AN24" s="2">
        <v>28.2</v>
      </c>
      <c r="AO24" s="1">
        <f t="shared" si="9"/>
        <v>32.4</v>
      </c>
    </row>
    <row r="26" spans="1:43" x14ac:dyDescent="0.25">
      <c r="A26" s="3" t="s">
        <v>49</v>
      </c>
    </row>
    <row r="27" spans="1:43" x14ac:dyDescent="0.25">
      <c r="A27" s="1" t="s">
        <v>0</v>
      </c>
      <c r="B27" s="4" t="s">
        <v>2</v>
      </c>
      <c r="C27" s="4" t="s">
        <v>2</v>
      </c>
      <c r="D27" s="1">
        <v>286</v>
      </c>
      <c r="E27" s="4" t="s">
        <v>2</v>
      </c>
      <c r="F27" s="4" t="s">
        <v>2</v>
      </c>
      <c r="G27" s="1">
        <v>300</v>
      </c>
      <c r="H27" s="4" t="s">
        <v>1</v>
      </c>
      <c r="I27" s="4" t="s">
        <v>1</v>
      </c>
      <c r="J27" s="1">
        <v>302</v>
      </c>
      <c r="K27" s="4" t="s">
        <v>2</v>
      </c>
      <c r="L27" s="4" t="s">
        <v>2</v>
      </c>
      <c r="M27" s="1">
        <v>303</v>
      </c>
      <c r="N27" s="4" t="s">
        <v>1</v>
      </c>
      <c r="O27" s="4" t="s">
        <v>1</v>
      </c>
      <c r="P27" s="1">
        <v>309</v>
      </c>
      <c r="Q27" s="4" t="s">
        <v>1</v>
      </c>
      <c r="R27" s="4" t="s">
        <v>1</v>
      </c>
      <c r="S27" s="1">
        <v>315</v>
      </c>
      <c r="T27" s="4" t="s">
        <v>2</v>
      </c>
      <c r="U27" s="4" t="s">
        <v>2</v>
      </c>
      <c r="V27" s="1">
        <v>297</v>
      </c>
      <c r="W27" s="4" t="s">
        <v>1</v>
      </c>
      <c r="X27" s="4" t="s">
        <v>1</v>
      </c>
      <c r="Y27" s="1">
        <v>282</v>
      </c>
      <c r="Z27" s="4" t="s">
        <v>1</v>
      </c>
      <c r="AA27" s="4" t="s">
        <v>1</v>
      </c>
      <c r="AB27" s="1">
        <v>283</v>
      </c>
      <c r="AC27" s="4" t="s">
        <v>1</v>
      </c>
      <c r="AD27" s="4" t="s">
        <v>1</v>
      </c>
      <c r="AE27" s="1">
        <v>290</v>
      </c>
      <c r="AF27" s="5" t="s">
        <v>1</v>
      </c>
      <c r="AG27" s="5" t="s">
        <v>1</v>
      </c>
      <c r="AH27" s="6">
        <v>287</v>
      </c>
      <c r="AI27" s="4" t="s">
        <v>1</v>
      </c>
      <c r="AJ27" s="4" t="s">
        <v>1</v>
      </c>
      <c r="AK27" s="1">
        <v>320</v>
      </c>
      <c r="AL27" s="4" t="s">
        <v>1</v>
      </c>
      <c r="AM27" s="4" t="s">
        <v>1</v>
      </c>
      <c r="AN27" s="1">
        <v>296</v>
      </c>
      <c r="AO27" s="4" t="s">
        <v>2</v>
      </c>
      <c r="AP27" s="4" t="s">
        <v>2</v>
      </c>
      <c r="AQ27">
        <v>288</v>
      </c>
    </row>
    <row r="28" spans="1:43" x14ac:dyDescent="0.25">
      <c r="B28" s="4">
        <v>41</v>
      </c>
      <c r="C28" s="4">
        <v>42</v>
      </c>
      <c r="D28" s="1" t="s">
        <v>2</v>
      </c>
      <c r="E28" s="4">
        <v>47</v>
      </c>
      <c r="F28" s="4">
        <v>48</v>
      </c>
      <c r="G28" s="1" t="s">
        <v>2</v>
      </c>
      <c r="H28" s="4">
        <v>49</v>
      </c>
      <c r="I28" s="4">
        <v>50</v>
      </c>
      <c r="J28" s="1" t="s">
        <v>1</v>
      </c>
      <c r="K28" s="4">
        <v>51</v>
      </c>
      <c r="L28" s="4">
        <v>52</v>
      </c>
      <c r="M28" s="1" t="s">
        <v>2</v>
      </c>
      <c r="N28" s="4">
        <v>55</v>
      </c>
      <c r="O28" s="4">
        <v>56</v>
      </c>
      <c r="P28" s="1" t="s">
        <v>1</v>
      </c>
      <c r="Q28" s="4">
        <v>57</v>
      </c>
      <c r="R28" s="4">
        <v>58</v>
      </c>
      <c r="S28" s="1" t="s">
        <v>1</v>
      </c>
      <c r="T28" s="4">
        <v>59</v>
      </c>
      <c r="U28" s="4">
        <v>60</v>
      </c>
      <c r="V28" s="1" t="s">
        <v>2</v>
      </c>
      <c r="W28" s="4">
        <v>63</v>
      </c>
      <c r="X28" s="4">
        <v>64</v>
      </c>
      <c r="Y28" s="1" t="s">
        <v>1</v>
      </c>
      <c r="Z28" s="4">
        <v>65</v>
      </c>
      <c r="AA28" s="4">
        <v>66</v>
      </c>
      <c r="AB28" s="1" t="s">
        <v>1</v>
      </c>
      <c r="AC28" s="4">
        <v>67</v>
      </c>
      <c r="AD28" s="4">
        <v>68</v>
      </c>
      <c r="AE28" s="1" t="s">
        <v>1</v>
      </c>
      <c r="AF28" s="5">
        <v>69</v>
      </c>
      <c r="AG28" s="5">
        <v>70</v>
      </c>
      <c r="AH28" s="6" t="s">
        <v>1</v>
      </c>
      <c r="AI28" s="4">
        <v>71</v>
      </c>
      <c r="AJ28" s="4">
        <v>72</v>
      </c>
      <c r="AK28" s="1" t="s">
        <v>1</v>
      </c>
      <c r="AL28" s="4">
        <v>73</v>
      </c>
      <c r="AM28" s="4">
        <v>74</v>
      </c>
      <c r="AN28" s="1" t="s">
        <v>1</v>
      </c>
      <c r="AO28" s="4">
        <v>75</v>
      </c>
      <c r="AP28" s="4">
        <v>76</v>
      </c>
      <c r="AQ28" t="s">
        <v>2</v>
      </c>
    </row>
    <row r="29" spans="1:43" x14ac:dyDescent="0.25">
      <c r="A29" s="3" t="s">
        <v>3</v>
      </c>
      <c r="B29" s="4">
        <v>292.2</v>
      </c>
      <c r="C29" s="4">
        <v>316.5</v>
      </c>
      <c r="D29" s="1">
        <f>AVERAGE(B29:C29)</f>
        <v>304.35000000000002</v>
      </c>
      <c r="E29" s="4">
        <v>687.3</v>
      </c>
      <c r="F29" s="4">
        <v>648</v>
      </c>
      <c r="G29" s="1">
        <f>AVERAGE(E29:F29)</f>
        <v>667.65</v>
      </c>
      <c r="H29" s="4">
        <v>840.6</v>
      </c>
      <c r="I29" s="4">
        <v>870.6</v>
      </c>
      <c r="J29" s="1">
        <f>AVERAGE(H29:I29)</f>
        <v>855.6</v>
      </c>
      <c r="K29" s="4">
        <v>414.2</v>
      </c>
      <c r="L29" s="4">
        <v>356.4</v>
      </c>
      <c r="M29" s="1">
        <f>AVERAGE(K29:L29)</f>
        <v>385.29999999999995</v>
      </c>
      <c r="N29" s="4">
        <v>190.2</v>
      </c>
      <c r="O29" s="4">
        <v>191.4</v>
      </c>
      <c r="P29" s="1">
        <f>AVERAGE(N29:O29)</f>
        <v>190.8</v>
      </c>
      <c r="Q29" s="4">
        <v>178.7</v>
      </c>
      <c r="R29" s="4">
        <v>178.3</v>
      </c>
      <c r="S29" s="1">
        <f>AVERAGE(Q29:R29)</f>
        <v>178.5</v>
      </c>
      <c r="T29" s="4">
        <v>93.4</v>
      </c>
      <c r="U29" s="4">
        <v>83.8</v>
      </c>
      <c r="V29" s="1">
        <f>AVERAGE(T29:U29)</f>
        <v>88.6</v>
      </c>
      <c r="W29" s="4">
        <v>841.5</v>
      </c>
      <c r="X29" s="4">
        <v>857.1</v>
      </c>
      <c r="Y29" s="1">
        <f>AVERAGE(W29:X29)</f>
        <v>849.3</v>
      </c>
      <c r="Z29" s="4">
        <v>248.4</v>
      </c>
      <c r="AA29" s="4">
        <v>220.5</v>
      </c>
      <c r="AB29" s="1">
        <f>AVERAGE(Z29:AA29)</f>
        <v>234.45</v>
      </c>
      <c r="AC29" s="4">
        <v>174.1</v>
      </c>
      <c r="AD29" s="4">
        <v>186.2</v>
      </c>
      <c r="AE29" s="1">
        <f>AVERAGE(AC29:AD29)</f>
        <v>180.14999999999998</v>
      </c>
      <c r="AF29" s="5">
        <v>187.5</v>
      </c>
      <c r="AG29" s="5">
        <v>193.1</v>
      </c>
      <c r="AH29" s="6">
        <f>AVERAGE(AF29:AG29)</f>
        <v>190.3</v>
      </c>
      <c r="AI29" s="4">
        <v>540.20000000000005</v>
      </c>
      <c r="AJ29" s="4">
        <v>525.6</v>
      </c>
      <c r="AK29" s="1">
        <f>AVERAGE(AI29:AJ29)</f>
        <v>532.90000000000009</v>
      </c>
      <c r="AL29" s="4">
        <v>93.1</v>
      </c>
      <c r="AM29" s="4">
        <v>91</v>
      </c>
      <c r="AN29" s="1">
        <f>AVERAGE(AL29:AM29)</f>
        <v>92.05</v>
      </c>
      <c r="AO29" s="4">
        <v>174.2</v>
      </c>
      <c r="AP29" s="4">
        <v>190</v>
      </c>
      <c r="AQ29">
        <f>AVERAGE(AO29:AP29)</f>
        <v>182.1</v>
      </c>
    </row>
    <row r="30" spans="1:43" x14ac:dyDescent="0.25">
      <c r="A30" s="3" t="s">
        <v>4</v>
      </c>
      <c r="B30" s="4">
        <v>153.30000000000001</v>
      </c>
      <c r="C30" s="4">
        <v>179.3</v>
      </c>
      <c r="D30" s="1">
        <f>AVERAGE(B30:C30)</f>
        <v>166.3</v>
      </c>
      <c r="E30" s="4">
        <v>40.5</v>
      </c>
      <c r="F30" s="4">
        <v>30.2</v>
      </c>
      <c r="G30" s="1">
        <f>AVERAGE(E30:F30)</f>
        <v>35.35</v>
      </c>
      <c r="H30" s="4">
        <v>52.5</v>
      </c>
      <c r="I30" s="4">
        <v>49.7</v>
      </c>
      <c r="J30" s="1">
        <f>AVERAGE(H30:I30)</f>
        <v>51.1</v>
      </c>
      <c r="K30" s="4">
        <v>1</v>
      </c>
      <c r="L30" s="4">
        <v>25.8</v>
      </c>
      <c r="M30" s="1">
        <f>AVERAGE(K30:L30)</f>
        <v>13.4</v>
      </c>
      <c r="N30" s="4">
        <v>186</v>
      </c>
      <c r="O30" s="4">
        <v>184.7</v>
      </c>
      <c r="P30" s="1">
        <f>AVERAGE(N30:O30)</f>
        <v>185.35</v>
      </c>
      <c r="Q30" s="4">
        <v>44.4</v>
      </c>
      <c r="R30" s="4">
        <v>56</v>
      </c>
      <c r="S30" s="1">
        <f>AVERAGE(Q30:R30)</f>
        <v>50.2</v>
      </c>
      <c r="T30" s="4">
        <v>11.2</v>
      </c>
      <c r="U30" s="4">
        <v>21.5</v>
      </c>
      <c r="V30" s="1">
        <f>AVERAGE(T30:U30)</f>
        <v>16.350000000000001</v>
      </c>
      <c r="W30" s="4">
        <v>73</v>
      </c>
      <c r="X30" s="4">
        <v>125.3</v>
      </c>
      <c r="Y30" s="1">
        <f>AVERAGE(W30:X30)</f>
        <v>99.15</v>
      </c>
      <c r="Z30" s="4">
        <v>60.2</v>
      </c>
      <c r="AA30" s="4">
        <v>52.5</v>
      </c>
      <c r="AB30" s="1">
        <f>AVERAGE(Z30:AA30)</f>
        <v>56.35</v>
      </c>
      <c r="AC30" s="4">
        <v>42.8</v>
      </c>
      <c r="AD30" s="4">
        <v>37.6</v>
      </c>
      <c r="AE30" s="1">
        <f>AVERAGE(AC30:AD30)</f>
        <v>40.200000000000003</v>
      </c>
      <c r="AF30" s="5">
        <v>102.9</v>
      </c>
      <c r="AG30" s="5">
        <v>86.3</v>
      </c>
      <c r="AH30" s="6">
        <f>AVERAGE(AF30:AG30)</f>
        <v>94.6</v>
      </c>
      <c r="AI30" s="4">
        <v>45.6</v>
      </c>
      <c r="AJ30" s="4">
        <v>54.8</v>
      </c>
      <c r="AK30" s="1">
        <f>AVERAGE(AI30:AJ30)</f>
        <v>50.2</v>
      </c>
      <c r="AL30" s="4">
        <v>216.8</v>
      </c>
      <c r="AM30" s="4">
        <v>197.3</v>
      </c>
      <c r="AN30" s="1">
        <f>AVERAGE(AL30:AM30)</f>
        <v>207.05</v>
      </c>
      <c r="AO30" s="4">
        <v>1.3</v>
      </c>
      <c r="AP30" s="4">
        <v>47.4</v>
      </c>
      <c r="AQ30">
        <f>AVERAGE(AO30:AP30)</f>
        <v>24.349999999999998</v>
      </c>
    </row>
    <row r="31" spans="1:43" x14ac:dyDescent="0.25">
      <c r="A31" s="3" t="s">
        <v>5</v>
      </c>
      <c r="B31" s="4">
        <v>491.9</v>
      </c>
      <c r="C31" s="4">
        <v>460.3</v>
      </c>
      <c r="D31" s="1">
        <f>AVERAGE(B31:C31)</f>
        <v>476.1</v>
      </c>
      <c r="E31" s="4">
        <v>141.19999999999999</v>
      </c>
      <c r="F31" s="4">
        <v>135.6</v>
      </c>
      <c r="G31" s="1">
        <f>AVERAGE(E31:F31)</f>
        <v>138.39999999999998</v>
      </c>
      <c r="H31" s="4">
        <v>200.3</v>
      </c>
      <c r="I31" s="4">
        <v>169.1</v>
      </c>
      <c r="J31" s="1">
        <f>AVERAGE(H31:I31)</f>
        <v>184.7</v>
      </c>
      <c r="K31" s="4">
        <v>38.6</v>
      </c>
      <c r="L31" s="4">
        <v>84.3</v>
      </c>
      <c r="M31" s="1">
        <f>AVERAGE(K31:L31)</f>
        <v>61.45</v>
      </c>
      <c r="N31" s="4">
        <v>648.5</v>
      </c>
      <c r="O31" s="4">
        <v>664.3</v>
      </c>
      <c r="P31" s="1">
        <f>AVERAGE(N31:O31)</f>
        <v>656.4</v>
      </c>
      <c r="Q31" s="4">
        <v>151</v>
      </c>
      <c r="R31" s="4">
        <v>182.8</v>
      </c>
      <c r="S31" s="1">
        <f>AVERAGE(Q31:R31)</f>
        <v>166.9</v>
      </c>
      <c r="T31" s="4">
        <v>38.6</v>
      </c>
      <c r="U31" s="4">
        <v>29.3</v>
      </c>
      <c r="V31" s="1">
        <f>AVERAGE(T31:U31)</f>
        <v>33.950000000000003</v>
      </c>
      <c r="W31" s="4">
        <v>277</v>
      </c>
      <c r="X31" s="4">
        <v>303.89999999999998</v>
      </c>
      <c r="Y31" s="1">
        <f>AVERAGE(W31:X31)</f>
        <v>290.45</v>
      </c>
      <c r="Z31" s="4">
        <v>100.1</v>
      </c>
      <c r="AA31" s="4">
        <v>66.099999999999994</v>
      </c>
      <c r="AB31" s="1">
        <f>AVERAGE(Z31:AA31)</f>
        <v>83.1</v>
      </c>
      <c r="AC31" s="4">
        <v>485.8</v>
      </c>
      <c r="AD31" s="4">
        <v>443.8</v>
      </c>
      <c r="AE31" s="1">
        <f>AVERAGE(AC31:AD31)</f>
        <v>464.8</v>
      </c>
      <c r="AF31" s="5">
        <v>532.4</v>
      </c>
      <c r="AG31" s="5">
        <v>521.1</v>
      </c>
      <c r="AH31" s="6">
        <f>AVERAGE(AF31:AG31)</f>
        <v>526.75</v>
      </c>
      <c r="AI31" s="4">
        <v>358.7</v>
      </c>
      <c r="AJ31" s="4">
        <v>313.8</v>
      </c>
      <c r="AK31" s="1">
        <f>AVERAGE(AI31:AJ31)</f>
        <v>336.25</v>
      </c>
      <c r="AL31" s="4">
        <v>3108.7</v>
      </c>
      <c r="AM31" s="4">
        <v>3042.4</v>
      </c>
      <c r="AN31" s="1">
        <f>AVERAGE(AL31:AM31)</f>
        <v>3075.55</v>
      </c>
      <c r="AO31" s="4">
        <v>60.7</v>
      </c>
      <c r="AP31" s="4">
        <v>18.899999999999999</v>
      </c>
      <c r="AQ31">
        <f>AVERAGE(AO31:AP31)</f>
        <v>39.799999999999997</v>
      </c>
    </row>
    <row r="32" spans="1:43" x14ac:dyDescent="0.25">
      <c r="A32" s="3" t="s">
        <v>6</v>
      </c>
      <c r="B32" s="4">
        <v>604.9</v>
      </c>
      <c r="C32" s="4">
        <v>547.9</v>
      </c>
      <c r="D32" s="1">
        <f>AVERAGE(B32:C32)</f>
        <v>576.4</v>
      </c>
      <c r="E32" s="4">
        <v>501.7</v>
      </c>
      <c r="F32" s="4">
        <v>495.4</v>
      </c>
      <c r="G32" s="1">
        <f>AVERAGE(E32:F32)</f>
        <v>498.54999999999995</v>
      </c>
      <c r="H32" s="4">
        <v>371.1</v>
      </c>
      <c r="I32" s="4">
        <v>370.5</v>
      </c>
      <c r="J32" s="1">
        <f>AVERAGE(H32:I32)</f>
        <v>370.8</v>
      </c>
      <c r="K32" s="4">
        <v>560.29999999999995</v>
      </c>
      <c r="L32" s="4">
        <v>609.5</v>
      </c>
      <c r="M32" s="1">
        <f>AVERAGE(K32:L32)</f>
        <v>584.9</v>
      </c>
      <c r="N32" s="4">
        <v>1280.0999999999999</v>
      </c>
      <c r="O32" s="4">
        <v>1282.0999999999999</v>
      </c>
      <c r="P32" s="1">
        <f>AVERAGE(N32:O32)</f>
        <v>1281.0999999999999</v>
      </c>
      <c r="Q32" s="4">
        <v>303.8</v>
      </c>
      <c r="R32" s="4">
        <v>418.5</v>
      </c>
      <c r="S32" s="1">
        <f>AVERAGE(Q32:R32)</f>
        <v>361.15</v>
      </c>
      <c r="T32" s="4">
        <v>105.2</v>
      </c>
      <c r="U32" s="4">
        <v>111.1</v>
      </c>
      <c r="V32" s="1">
        <f>AVERAGE(T32:U32)</f>
        <v>108.15</v>
      </c>
      <c r="W32" s="4">
        <v>857.8</v>
      </c>
      <c r="X32" s="4">
        <v>920.4</v>
      </c>
      <c r="Y32" s="1">
        <f>AVERAGE(W32:X32)</f>
        <v>889.09999999999991</v>
      </c>
      <c r="Z32" s="4">
        <v>214.1</v>
      </c>
      <c r="AA32" s="4">
        <v>324.89999999999998</v>
      </c>
      <c r="AB32" s="1">
        <f>AVERAGE(Z32:AA32)</f>
        <v>269.5</v>
      </c>
      <c r="AC32" s="4">
        <v>186.7</v>
      </c>
      <c r="AD32" s="4">
        <v>195.7</v>
      </c>
      <c r="AE32" s="1">
        <f>AVERAGE(AC32:AD32)</f>
        <v>191.2</v>
      </c>
      <c r="AF32" s="5">
        <v>240</v>
      </c>
      <c r="AG32" s="5">
        <v>206.3</v>
      </c>
      <c r="AH32" s="6">
        <f>AVERAGE(AF32:AG32)</f>
        <v>223.15</v>
      </c>
      <c r="AI32" s="4">
        <v>312.10000000000002</v>
      </c>
      <c r="AJ32" s="4">
        <v>296.5</v>
      </c>
      <c r="AK32" s="1">
        <f>AVERAGE(AI32:AJ32)</f>
        <v>304.3</v>
      </c>
      <c r="AL32" s="4">
        <v>279.7</v>
      </c>
      <c r="AM32" s="4">
        <v>269.7</v>
      </c>
      <c r="AN32" s="1">
        <f>AVERAGE(AL32:AM32)</f>
        <v>274.7</v>
      </c>
      <c r="AO32" s="4">
        <v>28.3</v>
      </c>
      <c r="AP32" s="4">
        <v>41.7</v>
      </c>
      <c r="AQ32">
        <f>AVERAGE(AO32:AP32)</f>
        <v>35</v>
      </c>
    </row>
    <row r="33" spans="1:43" x14ac:dyDescent="0.25">
      <c r="A33" s="3" t="s">
        <v>7</v>
      </c>
      <c r="B33" s="4">
        <v>464.3</v>
      </c>
      <c r="C33" s="4">
        <v>442.7</v>
      </c>
      <c r="D33" s="1">
        <f>AVERAGE(B33:C33)</f>
        <v>453.5</v>
      </c>
      <c r="E33" s="4">
        <v>236.6</v>
      </c>
      <c r="F33" s="4">
        <v>208.3</v>
      </c>
      <c r="G33" s="1">
        <f>AVERAGE(E33:F33)</f>
        <v>222.45</v>
      </c>
      <c r="H33" s="4">
        <v>175.1</v>
      </c>
      <c r="I33" s="4">
        <v>186.5</v>
      </c>
      <c r="J33" s="1">
        <f>AVERAGE(H33:I33)</f>
        <v>180.8</v>
      </c>
      <c r="K33" s="4">
        <v>90.8</v>
      </c>
      <c r="L33" s="4">
        <v>86</v>
      </c>
      <c r="M33" s="1">
        <f>AVERAGE(K33:L33)</f>
        <v>88.4</v>
      </c>
      <c r="N33" s="4">
        <v>249.7</v>
      </c>
      <c r="O33" s="4">
        <v>193.6</v>
      </c>
      <c r="P33" s="1">
        <f>AVERAGE(N33:O33)</f>
        <v>221.64999999999998</v>
      </c>
      <c r="Q33" s="4">
        <v>81.5</v>
      </c>
      <c r="R33" s="4">
        <v>101.3</v>
      </c>
      <c r="S33" s="1">
        <f>AVERAGE(Q33:R33)</f>
        <v>91.4</v>
      </c>
      <c r="T33" s="4">
        <v>19.100000000000001</v>
      </c>
      <c r="U33" s="4">
        <v>25.4</v>
      </c>
      <c r="V33" s="1">
        <f>AVERAGE(T33:U33)</f>
        <v>22.25</v>
      </c>
      <c r="W33" s="4">
        <v>207.5</v>
      </c>
      <c r="X33" s="4">
        <v>266.7</v>
      </c>
      <c r="Y33" s="1">
        <f>AVERAGE(W33:X33)</f>
        <v>237.1</v>
      </c>
      <c r="Z33" s="4">
        <v>88.7</v>
      </c>
      <c r="AA33" s="4">
        <v>79.7</v>
      </c>
      <c r="AB33" s="1">
        <f>AVERAGE(Z33:AA33)</f>
        <v>84.2</v>
      </c>
      <c r="AC33" s="4">
        <v>26</v>
      </c>
      <c r="AD33" s="4">
        <v>27</v>
      </c>
      <c r="AE33" s="1">
        <f>AVERAGE(AC33:AD33)</f>
        <v>26.5</v>
      </c>
      <c r="AF33" s="5">
        <v>126.7</v>
      </c>
      <c r="AG33" s="5">
        <v>108.7</v>
      </c>
      <c r="AH33" s="6">
        <f>AVERAGE(AF33:AG33)</f>
        <v>117.7</v>
      </c>
      <c r="AI33" s="4">
        <v>300.39999999999998</v>
      </c>
      <c r="AJ33" s="4">
        <v>338</v>
      </c>
      <c r="AK33" s="1">
        <f>AVERAGE(AI33:AJ33)</f>
        <v>319.2</v>
      </c>
      <c r="AL33" s="4">
        <v>271</v>
      </c>
      <c r="AM33" s="4">
        <v>244.1</v>
      </c>
      <c r="AN33" s="1">
        <f>AVERAGE(AL33:AM33)</f>
        <v>257.55</v>
      </c>
      <c r="AO33" s="4">
        <v>12.1</v>
      </c>
      <c r="AP33" s="4">
        <v>36</v>
      </c>
      <c r="AQ33">
        <f>AVERAGE(AO33:AP33)</f>
        <v>24.05</v>
      </c>
    </row>
    <row r="34" spans="1:43" x14ac:dyDescent="0.25">
      <c r="A34" s="3" t="s">
        <v>8</v>
      </c>
      <c r="B34" s="4">
        <v>344.5</v>
      </c>
      <c r="C34" s="4">
        <v>367.3</v>
      </c>
      <c r="D34" s="1">
        <f>AVERAGE(B34:C34)</f>
        <v>355.9</v>
      </c>
      <c r="E34" s="4">
        <v>3.4</v>
      </c>
      <c r="F34" s="4">
        <v>1</v>
      </c>
      <c r="G34" s="1">
        <f>AVERAGE(E34:F34)</f>
        <v>2.2000000000000002</v>
      </c>
      <c r="H34" s="4">
        <v>87.6</v>
      </c>
      <c r="I34" s="4">
        <v>105.5</v>
      </c>
      <c r="J34" s="1">
        <f>AVERAGE(H34:I34)</f>
        <v>96.55</v>
      </c>
      <c r="K34" s="4">
        <v>7.3</v>
      </c>
      <c r="L34" s="4">
        <v>1</v>
      </c>
      <c r="M34" s="1">
        <f>AVERAGE(K34:L34)</f>
        <v>4.1500000000000004</v>
      </c>
      <c r="N34" s="4">
        <v>123.4</v>
      </c>
      <c r="O34" s="4">
        <v>101.5</v>
      </c>
      <c r="P34" s="1">
        <f>AVERAGE(N34:O34)</f>
        <v>112.45</v>
      </c>
      <c r="Q34" s="4">
        <v>74.5</v>
      </c>
      <c r="R34" s="4">
        <v>46.9</v>
      </c>
      <c r="S34" s="1">
        <f>AVERAGE(Q34:R34)</f>
        <v>60.7</v>
      </c>
      <c r="T34" s="4">
        <v>1</v>
      </c>
      <c r="U34" s="4">
        <v>9.8000000000000007</v>
      </c>
      <c r="V34" s="1">
        <f>AVERAGE(T34:U34)</f>
        <v>5.4</v>
      </c>
      <c r="W34" s="4">
        <v>65.599999999999994</v>
      </c>
      <c r="X34" s="4">
        <v>68.2</v>
      </c>
      <c r="Y34" s="1">
        <f>AVERAGE(W34:X34)</f>
        <v>66.900000000000006</v>
      </c>
      <c r="Z34" s="4">
        <v>3.2</v>
      </c>
      <c r="AA34" s="4">
        <v>16.100000000000001</v>
      </c>
      <c r="AB34" s="1">
        <f>AVERAGE(Z34:AA34)</f>
        <v>9.65</v>
      </c>
      <c r="AC34" s="4">
        <v>1</v>
      </c>
      <c r="AD34" s="4">
        <v>1</v>
      </c>
      <c r="AE34" s="1">
        <f>AVERAGE(AC34:AD34)</f>
        <v>1</v>
      </c>
      <c r="AF34" s="5">
        <v>72.099999999999994</v>
      </c>
      <c r="AG34" s="5">
        <v>100.9</v>
      </c>
      <c r="AH34" s="6">
        <f>AVERAGE(AF34:AG34)</f>
        <v>86.5</v>
      </c>
      <c r="AI34" s="4">
        <v>28.9</v>
      </c>
      <c r="AJ34" s="4">
        <v>28.3</v>
      </c>
      <c r="AK34" s="1">
        <f>AVERAGE(AI34:AJ34)</f>
        <v>28.6</v>
      </c>
      <c r="AL34" s="4">
        <v>26.9</v>
      </c>
      <c r="AM34" s="4">
        <v>19.5</v>
      </c>
      <c r="AN34" s="1">
        <f>AVERAGE(AL34:AM34)</f>
        <v>23.2</v>
      </c>
      <c r="AO34" s="4">
        <v>1</v>
      </c>
      <c r="AP34" s="4">
        <v>36</v>
      </c>
      <c r="AQ34">
        <f>AVERAGE(AO34:AP34)</f>
        <v>18.5</v>
      </c>
    </row>
    <row r="35" spans="1:43" x14ac:dyDescent="0.25">
      <c r="A35" s="3" t="s">
        <v>9</v>
      </c>
      <c r="B35" s="4">
        <v>304</v>
      </c>
      <c r="C35" s="4">
        <v>302.89999999999998</v>
      </c>
      <c r="D35" s="1">
        <f>AVERAGE(B35:C35)</f>
        <v>303.45</v>
      </c>
      <c r="E35" s="4">
        <v>1286.4000000000001</v>
      </c>
      <c r="F35" s="4">
        <v>1345.8</v>
      </c>
      <c r="G35" s="1">
        <f>AVERAGE(E35:F35)</f>
        <v>1316.1</v>
      </c>
      <c r="H35" s="4">
        <v>1080.3</v>
      </c>
      <c r="I35" s="4">
        <v>1092.2</v>
      </c>
      <c r="J35" s="1">
        <f>AVERAGE(H35:I35)</f>
        <v>1086.25</v>
      </c>
      <c r="K35" s="4">
        <v>184.7</v>
      </c>
      <c r="L35" s="4">
        <v>277.2</v>
      </c>
      <c r="M35" s="1">
        <f>AVERAGE(K35:L35)</f>
        <v>230.95</v>
      </c>
      <c r="N35" s="4">
        <v>277.89999999999998</v>
      </c>
      <c r="O35" s="4">
        <v>266.8</v>
      </c>
      <c r="P35" s="1">
        <f>AVERAGE(N35:O35)</f>
        <v>272.35000000000002</v>
      </c>
      <c r="Q35" s="4">
        <v>607.1</v>
      </c>
      <c r="R35" s="4">
        <v>611</v>
      </c>
      <c r="S35" s="1">
        <f>AVERAGE(Q35:R35)</f>
        <v>609.04999999999995</v>
      </c>
      <c r="T35" s="4">
        <v>332.2</v>
      </c>
      <c r="U35" s="4">
        <v>313.89999999999998</v>
      </c>
      <c r="V35" s="1">
        <f>AVERAGE(T35:U35)</f>
        <v>323.04999999999995</v>
      </c>
      <c r="W35" s="4">
        <v>715.9</v>
      </c>
      <c r="X35" s="4">
        <v>802.6</v>
      </c>
      <c r="Y35" s="1">
        <f>AVERAGE(W35:X35)</f>
        <v>759.25</v>
      </c>
      <c r="Z35" s="4">
        <v>373.8</v>
      </c>
      <c r="AA35" s="4">
        <v>302.2</v>
      </c>
      <c r="AB35" s="1">
        <f>AVERAGE(Z35:AA35)</f>
        <v>338</v>
      </c>
      <c r="AC35" s="4">
        <v>880.3</v>
      </c>
      <c r="AD35" s="4">
        <v>843.8</v>
      </c>
      <c r="AE35" s="1">
        <f>AVERAGE(AC35:AD35)</f>
        <v>862.05</v>
      </c>
      <c r="AF35" s="5">
        <v>109.2</v>
      </c>
      <c r="AG35" s="5">
        <v>117.5</v>
      </c>
      <c r="AH35" s="6">
        <f>AVERAGE(AF35:AG35)</f>
        <v>113.35</v>
      </c>
      <c r="AI35" s="4">
        <v>756.7</v>
      </c>
      <c r="AJ35" s="4">
        <v>757</v>
      </c>
      <c r="AK35" s="1">
        <f>AVERAGE(AI35:AJ35)</f>
        <v>756.85</v>
      </c>
      <c r="AL35" s="4">
        <v>29.8</v>
      </c>
      <c r="AM35" s="4">
        <v>26.1</v>
      </c>
      <c r="AN35" s="1">
        <f>AVERAGE(AL35:AM35)</f>
        <v>27.950000000000003</v>
      </c>
      <c r="AO35" s="4">
        <v>876.4</v>
      </c>
      <c r="AP35" s="4">
        <v>754.6</v>
      </c>
      <c r="AQ35">
        <f>AVERAGE(AO35:AP35)</f>
        <v>815.5</v>
      </c>
    </row>
    <row r="36" spans="1:43" x14ac:dyDescent="0.25">
      <c r="A36" s="3" t="s">
        <v>10</v>
      </c>
      <c r="B36" s="4">
        <v>71.7</v>
      </c>
      <c r="C36" s="4">
        <v>72.400000000000006</v>
      </c>
      <c r="D36" s="1">
        <f>AVERAGE(B36:C36)</f>
        <v>72.050000000000011</v>
      </c>
      <c r="E36" s="4">
        <v>93.5</v>
      </c>
      <c r="F36" s="4">
        <v>84.7</v>
      </c>
      <c r="G36" s="1">
        <f>AVERAGE(E36:F36)</f>
        <v>89.1</v>
      </c>
      <c r="H36" s="4">
        <v>66.8</v>
      </c>
      <c r="I36" s="4">
        <v>68</v>
      </c>
      <c r="J36" s="1">
        <f>AVERAGE(H36:I36)</f>
        <v>67.400000000000006</v>
      </c>
      <c r="K36" s="4">
        <v>59.5</v>
      </c>
      <c r="L36" s="4">
        <v>37.799999999999997</v>
      </c>
      <c r="M36" s="1">
        <f>AVERAGE(K36:L36)</f>
        <v>48.65</v>
      </c>
      <c r="N36" s="4">
        <v>111.9</v>
      </c>
      <c r="O36" s="4">
        <v>112.6</v>
      </c>
      <c r="P36" s="1">
        <f>AVERAGE(N36:O36)</f>
        <v>112.25</v>
      </c>
      <c r="Q36" s="4">
        <v>51.4</v>
      </c>
      <c r="R36" s="4">
        <v>40.1</v>
      </c>
      <c r="S36" s="1">
        <f>AVERAGE(Q36:R36)</f>
        <v>45.75</v>
      </c>
      <c r="T36" s="4">
        <v>19.100000000000001</v>
      </c>
      <c r="U36" s="4">
        <v>9.8000000000000007</v>
      </c>
      <c r="V36" s="1">
        <f>AVERAGE(T36:U36)</f>
        <v>14.450000000000001</v>
      </c>
      <c r="W36" s="4">
        <v>86.3</v>
      </c>
      <c r="X36" s="4">
        <v>65.8</v>
      </c>
      <c r="Y36" s="1">
        <f>AVERAGE(W36:X36)</f>
        <v>76.05</v>
      </c>
      <c r="Z36" s="4">
        <v>26</v>
      </c>
      <c r="AA36" s="4">
        <v>16.100000000000001</v>
      </c>
      <c r="AB36" s="1">
        <f>AVERAGE(Z36:AA36)</f>
        <v>21.05</v>
      </c>
      <c r="AC36" s="4">
        <v>11.6</v>
      </c>
      <c r="AD36" s="4">
        <v>11.6</v>
      </c>
      <c r="AE36" s="1">
        <f>AVERAGE(AC36:AD36)</f>
        <v>11.6</v>
      </c>
      <c r="AF36" s="5">
        <v>133.69999999999999</v>
      </c>
      <c r="AG36" s="5">
        <v>124.3</v>
      </c>
      <c r="AH36" s="6">
        <f>AVERAGE(AF36:AG36)</f>
        <v>129</v>
      </c>
      <c r="AI36" s="4">
        <v>142.19999999999999</v>
      </c>
      <c r="AJ36" s="4">
        <v>149.19999999999999</v>
      </c>
      <c r="AK36" s="1">
        <f>AVERAGE(AI36:AJ36)</f>
        <v>145.69999999999999</v>
      </c>
      <c r="AL36" s="4">
        <v>45.9</v>
      </c>
      <c r="AM36" s="4">
        <v>45.8</v>
      </c>
      <c r="AN36" s="1">
        <f>AVERAGE(AL36:AM36)</f>
        <v>45.849999999999994</v>
      </c>
      <c r="AO36" s="4">
        <v>22.9</v>
      </c>
      <c r="AP36" s="4">
        <v>18.899999999999999</v>
      </c>
      <c r="AQ36">
        <f>AVERAGE(AO36:AP36)</f>
        <v>20.9</v>
      </c>
    </row>
    <row r="37" spans="1:43" x14ac:dyDescent="0.25">
      <c r="A37" s="3" t="s">
        <v>11</v>
      </c>
      <c r="B37" s="4">
        <v>141.5</v>
      </c>
      <c r="C37" s="4">
        <v>150.80000000000001</v>
      </c>
      <c r="D37" s="1">
        <f>AVERAGE(B37:C37)</f>
        <v>146.15</v>
      </c>
      <c r="E37" s="4">
        <v>411.6</v>
      </c>
      <c r="F37" s="4">
        <v>477.2</v>
      </c>
      <c r="G37" s="1">
        <f>AVERAGE(E37:F37)</f>
        <v>444.4</v>
      </c>
      <c r="H37" s="4">
        <v>119.3</v>
      </c>
      <c r="I37" s="4">
        <v>140.19999999999999</v>
      </c>
      <c r="J37" s="1">
        <f>AVERAGE(H37:I37)</f>
        <v>129.75</v>
      </c>
      <c r="K37" s="4">
        <v>330.7</v>
      </c>
      <c r="L37" s="4">
        <v>335.7</v>
      </c>
      <c r="M37" s="1">
        <f>AVERAGE(K37:L37)</f>
        <v>333.2</v>
      </c>
      <c r="N37" s="4">
        <v>131.69999999999999</v>
      </c>
      <c r="O37" s="4">
        <v>113.7</v>
      </c>
      <c r="P37" s="1">
        <f>AVERAGE(N37:O37)</f>
        <v>122.69999999999999</v>
      </c>
      <c r="Q37" s="4">
        <v>220.4</v>
      </c>
      <c r="R37" s="4">
        <v>221.4</v>
      </c>
      <c r="S37" s="1">
        <f>AVERAGE(Q37:R37)</f>
        <v>220.9</v>
      </c>
      <c r="T37" s="4">
        <v>73.900000000000006</v>
      </c>
      <c r="U37" s="4">
        <v>103.3</v>
      </c>
      <c r="V37" s="1">
        <f>AVERAGE(T37:U37)</f>
        <v>88.6</v>
      </c>
      <c r="W37" s="4">
        <v>377.5</v>
      </c>
      <c r="X37" s="4">
        <v>421.8</v>
      </c>
      <c r="Y37" s="1">
        <f>AVERAGE(W37:X37)</f>
        <v>399.65</v>
      </c>
      <c r="Z37" s="4">
        <v>168.5</v>
      </c>
      <c r="AA37" s="4">
        <v>243.2</v>
      </c>
      <c r="AB37" s="1">
        <f>AVERAGE(Z37:AA37)</f>
        <v>205.85</v>
      </c>
      <c r="AC37" s="4">
        <v>51.2</v>
      </c>
      <c r="AD37" s="4">
        <v>46</v>
      </c>
      <c r="AE37" s="1">
        <f>AVERAGE(AC37:AD37)</f>
        <v>48.6</v>
      </c>
      <c r="AF37" s="5">
        <v>107.1</v>
      </c>
      <c r="AG37" s="5">
        <v>121.9</v>
      </c>
      <c r="AH37" s="6">
        <f>AVERAGE(AF37:AG37)</f>
        <v>114.5</v>
      </c>
      <c r="AI37" s="4">
        <v>212.1</v>
      </c>
      <c r="AJ37" s="4">
        <v>201</v>
      </c>
      <c r="AK37" s="1">
        <f>AVERAGE(AI37:AJ37)</f>
        <v>206.55</v>
      </c>
      <c r="AL37" s="4">
        <v>50</v>
      </c>
      <c r="AM37" s="4">
        <v>33.4</v>
      </c>
      <c r="AN37" s="1">
        <f>AVERAGE(AL37:AM37)</f>
        <v>41.7</v>
      </c>
      <c r="AO37" s="4">
        <v>44.5</v>
      </c>
      <c r="AP37" s="4">
        <v>93</v>
      </c>
      <c r="AQ37">
        <f>AVERAGE(AO37:AP37)</f>
        <v>68.75</v>
      </c>
    </row>
    <row r="38" spans="1:43" x14ac:dyDescent="0.25">
      <c r="A38" s="3" t="s">
        <v>12</v>
      </c>
      <c r="B38" s="4">
        <v>33858.199999999997</v>
      </c>
      <c r="C38" s="4">
        <v>31868.6</v>
      </c>
      <c r="D38" s="1">
        <f>AVERAGE(B38:C38)</f>
        <v>32863.399999999994</v>
      </c>
      <c r="E38" s="4">
        <v>32663.8</v>
      </c>
      <c r="F38" s="4">
        <v>32300.6</v>
      </c>
      <c r="G38" s="1">
        <f>AVERAGE(E38:F38)</f>
        <v>32482.199999999997</v>
      </c>
      <c r="H38" s="4">
        <v>34606.6</v>
      </c>
      <c r="I38" s="4">
        <v>34590.1</v>
      </c>
      <c r="J38" s="1">
        <f>AVERAGE(H38:I38)</f>
        <v>34598.35</v>
      </c>
      <c r="K38" s="4">
        <v>28563</v>
      </c>
      <c r="L38" s="4">
        <v>37172.6</v>
      </c>
      <c r="M38" s="1">
        <f>AVERAGE(K38:L38)</f>
        <v>32867.800000000003</v>
      </c>
      <c r="N38" s="4">
        <v>24525.1</v>
      </c>
      <c r="O38" s="4">
        <v>23951.1</v>
      </c>
      <c r="P38" s="1">
        <f>AVERAGE(N38:O38)</f>
        <v>24238.1</v>
      </c>
      <c r="Q38" s="4">
        <v>40082.9</v>
      </c>
      <c r="R38" s="4">
        <v>43651.3</v>
      </c>
      <c r="S38" s="1">
        <f>AVERAGE(Q38:R38)</f>
        <v>41867.100000000006</v>
      </c>
      <c r="T38" s="4">
        <v>46570.2</v>
      </c>
      <c r="U38" s="4">
        <v>52722.9</v>
      </c>
      <c r="V38" s="1">
        <f>AVERAGE(T38:U38)</f>
        <v>49646.55</v>
      </c>
      <c r="W38" s="4">
        <v>27613.3</v>
      </c>
      <c r="X38" s="4">
        <v>29165.9</v>
      </c>
      <c r="Y38" s="1">
        <f>AVERAGE(W38:X38)</f>
        <v>28389.599999999999</v>
      </c>
      <c r="Z38" s="4">
        <v>52066.1</v>
      </c>
      <c r="AA38" s="4">
        <v>56908.1</v>
      </c>
      <c r="AB38" s="1">
        <f>AVERAGE(Z38:AA38)</f>
        <v>54487.1</v>
      </c>
      <c r="AC38" s="4">
        <v>61560</v>
      </c>
      <c r="AD38" s="4">
        <v>59253.8</v>
      </c>
      <c r="AE38" s="1">
        <f>AVERAGE(AC38:AD38)</f>
        <v>60406.9</v>
      </c>
      <c r="AF38" s="5">
        <v>24187.200000000001</v>
      </c>
      <c r="AG38" s="5">
        <v>24225.5</v>
      </c>
      <c r="AH38" s="6">
        <f>AVERAGE(AF38:AG38)</f>
        <v>24206.35</v>
      </c>
      <c r="AI38" s="4">
        <v>22957</v>
      </c>
      <c r="AJ38" s="4">
        <v>21791.599999999999</v>
      </c>
      <c r="AK38" s="1">
        <f>AVERAGE(AI38:AJ38)</f>
        <v>22374.3</v>
      </c>
      <c r="AL38" s="4">
        <v>29572.1</v>
      </c>
      <c r="AM38" s="4">
        <v>28570.6</v>
      </c>
      <c r="AN38" s="1">
        <f>AVERAGE(AL38:AM38)</f>
        <v>29071.35</v>
      </c>
      <c r="AO38" s="4">
        <v>57618</v>
      </c>
      <c r="AP38" s="4">
        <v>61499.4</v>
      </c>
      <c r="AQ38">
        <f>AVERAGE(AO38:AP38)</f>
        <v>59558.7</v>
      </c>
    </row>
    <row r="39" spans="1:43" x14ac:dyDescent="0.25">
      <c r="A39" s="3" t="s">
        <v>13</v>
      </c>
      <c r="B39" s="4">
        <v>29464</v>
      </c>
      <c r="C39" s="4">
        <v>29273.3</v>
      </c>
      <c r="D39" s="1">
        <f>AVERAGE(B39:C39)</f>
        <v>29368.65</v>
      </c>
      <c r="E39" s="4">
        <v>25241</v>
      </c>
      <c r="F39" s="4">
        <v>26195.4</v>
      </c>
      <c r="G39" s="1">
        <f>AVERAGE(E39:F39)</f>
        <v>25718.2</v>
      </c>
      <c r="H39" s="4">
        <v>31777.200000000001</v>
      </c>
      <c r="I39" s="4">
        <v>31147.200000000001</v>
      </c>
      <c r="J39" s="1">
        <f>AVERAGE(H39:I39)</f>
        <v>31462.2</v>
      </c>
      <c r="K39" s="4">
        <v>46466.400000000001</v>
      </c>
      <c r="L39" s="4">
        <v>44740.4</v>
      </c>
      <c r="M39" s="1">
        <f>AVERAGE(K39:L39)</f>
        <v>45603.4</v>
      </c>
      <c r="N39" s="4">
        <v>29229.4</v>
      </c>
      <c r="O39" s="4">
        <v>28420.3</v>
      </c>
      <c r="P39" s="1">
        <f>AVERAGE(N39:O39)</f>
        <v>28824.85</v>
      </c>
      <c r="Q39" s="4">
        <v>33141.199999999997</v>
      </c>
      <c r="R39" s="4">
        <v>36510.1</v>
      </c>
      <c r="S39" s="1">
        <f>AVERAGE(Q39:R39)</f>
        <v>34825.649999999994</v>
      </c>
      <c r="T39" s="4">
        <v>56961.5</v>
      </c>
      <c r="U39" s="4">
        <v>67343.8</v>
      </c>
      <c r="V39" s="1">
        <f>AVERAGE(T39:U39)</f>
        <v>62152.65</v>
      </c>
      <c r="W39" s="4">
        <v>31798.7</v>
      </c>
      <c r="X39" s="4">
        <v>35859.199999999997</v>
      </c>
      <c r="Y39" s="1">
        <f>AVERAGE(W39:X39)</f>
        <v>33828.949999999997</v>
      </c>
      <c r="Z39" s="4">
        <v>46631.7</v>
      </c>
      <c r="AA39" s="4">
        <v>53565.5</v>
      </c>
      <c r="AB39" s="1">
        <f>AVERAGE(Z39:AA39)</f>
        <v>50098.6</v>
      </c>
      <c r="AC39" s="4">
        <v>54652</v>
      </c>
      <c r="AD39" s="4">
        <v>55202.7</v>
      </c>
      <c r="AE39" s="1">
        <f>AVERAGE(AC39:AD39)</f>
        <v>54927.35</v>
      </c>
      <c r="AF39" s="5">
        <v>23936.7</v>
      </c>
      <c r="AG39" s="5">
        <v>24544.2</v>
      </c>
      <c r="AH39" s="6">
        <f>AVERAGE(AF39:AG39)</f>
        <v>24240.45</v>
      </c>
      <c r="AI39" s="4">
        <v>23864.7</v>
      </c>
      <c r="AJ39" s="4">
        <v>23465.5</v>
      </c>
      <c r="AK39" s="1">
        <f>AVERAGE(AI39:AJ39)</f>
        <v>23665.1</v>
      </c>
      <c r="AL39" s="4">
        <v>44628.9</v>
      </c>
      <c r="AM39" s="4">
        <v>43351.5</v>
      </c>
      <c r="AN39" s="1">
        <f>AVERAGE(AL39:AM39)</f>
        <v>43990.2</v>
      </c>
      <c r="AO39" s="4">
        <v>44480.5</v>
      </c>
      <c r="AP39" s="4">
        <v>47366.9</v>
      </c>
      <c r="AQ39">
        <f>AVERAGE(AO39:AP39)</f>
        <v>45923.7</v>
      </c>
    </row>
    <row r="40" spans="1:43" x14ac:dyDescent="0.25">
      <c r="A40" s="3" t="s">
        <v>14</v>
      </c>
      <c r="B40" s="4">
        <v>374.9</v>
      </c>
      <c r="C40" s="4">
        <v>327.5</v>
      </c>
      <c r="D40" s="1">
        <f>AVERAGE(B40:C40)</f>
        <v>351.2</v>
      </c>
      <c r="E40" s="4">
        <v>358.6</v>
      </c>
      <c r="F40" s="4">
        <v>350</v>
      </c>
      <c r="G40" s="1">
        <f>AVERAGE(E40:F40)</f>
        <v>354.3</v>
      </c>
      <c r="H40" s="4">
        <v>616.20000000000005</v>
      </c>
      <c r="I40" s="4">
        <v>592.1</v>
      </c>
      <c r="J40" s="1">
        <f>AVERAGE(H40:I40)</f>
        <v>604.15000000000009</v>
      </c>
      <c r="K40" s="4">
        <v>247.3</v>
      </c>
      <c r="L40" s="4">
        <v>321.89999999999998</v>
      </c>
      <c r="M40" s="1">
        <f>AVERAGE(K40:L40)</f>
        <v>284.60000000000002</v>
      </c>
      <c r="N40" s="4">
        <v>418.8</v>
      </c>
      <c r="O40" s="4">
        <v>384.3</v>
      </c>
      <c r="P40" s="1">
        <f>AVERAGE(N40:O40)</f>
        <v>401.55</v>
      </c>
      <c r="Q40" s="4">
        <v>1005.3</v>
      </c>
      <c r="R40" s="4">
        <v>1037</v>
      </c>
      <c r="S40" s="1">
        <f>AVERAGE(Q40:R40)</f>
        <v>1021.15</v>
      </c>
      <c r="T40" s="4">
        <v>81.7</v>
      </c>
      <c r="U40" s="4">
        <v>83.8</v>
      </c>
      <c r="V40" s="1">
        <f>AVERAGE(T40:U40)</f>
        <v>82.75</v>
      </c>
      <c r="W40" s="4">
        <v>579.9</v>
      </c>
      <c r="X40" s="4">
        <v>647.5</v>
      </c>
      <c r="Y40" s="1">
        <f>AVERAGE(W40:X40)</f>
        <v>613.70000000000005</v>
      </c>
      <c r="Z40" s="4">
        <v>219.8</v>
      </c>
      <c r="AA40" s="4">
        <v>216</v>
      </c>
      <c r="AB40" s="1">
        <f>AVERAGE(Z40:AA40)</f>
        <v>217.9</v>
      </c>
      <c r="AC40" s="4">
        <v>81.400000000000006</v>
      </c>
      <c r="AD40" s="4">
        <v>79.400000000000006</v>
      </c>
      <c r="AE40" s="1">
        <f>AVERAGE(AC40:AD40)</f>
        <v>80.400000000000006</v>
      </c>
      <c r="AF40" s="5">
        <v>386.9</v>
      </c>
      <c r="AG40" s="5">
        <v>375.7</v>
      </c>
      <c r="AH40" s="6">
        <f>AVERAGE(AF40:AG40)</f>
        <v>381.29999999999995</v>
      </c>
      <c r="AI40" s="4">
        <v>377</v>
      </c>
      <c r="AJ40" s="4">
        <v>349.5</v>
      </c>
      <c r="AK40" s="1">
        <f>AVERAGE(AI40:AJ40)</f>
        <v>363.25</v>
      </c>
      <c r="AL40" s="4">
        <v>400.6</v>
      </c>
      <c r="AM40" s="4">
        <v>403.4</v>
      </c>
      <c r="AN40" s="1">
        <f>AVERAGE(AL40:AM40)</f>
        <v>402</v>
      </c>
      <c r="AO40" s="4">
        <v>130.9</v>
      </c>
      <c r="AP40" s="4">
        <v>104.4</v>
      </c>
      <c r="AQ40">
        <f>AVERAGE(AO40:AP40)</f>
        <v>117.65</v>
      </c>
    </row>
    <row r="41" spans="1:43" x14ac:dyDescent="0.25">
      <c r="A41" s="3" t="s">
        <v>15</v>
      </c>
      <c r="B41" s="4">
        <v>375.4</v>
      </c>
      <c r="C41" s="4">
        <v>352.9</v>
      </c>
      <c r="D41" s="1">
        <f>AVERAGE(B41:C41)</f>
        <v>364.15</v>
      </c>
      <c r="E41" s="4">
        <v>480.5</v>
      </c>
      <c r="F41" s="4">
        <v>488.1</v>
      </c>
      <c r="G41" s="1">
        <f>AVERAGE(E41:F41)</f>
        <v>484.3</v>
      </c>
      <c r="H41" s="4">
        <v>295.5</v>
      </c>
      <c r="I41" s="4">
        <v>304</v>
      </c>
      <c r="J41" s="1">
        <f>AVERAGE(H41:I41)</f>
        <v>299.75</v>
      </c>
      <c r="K41" s="4">
        <v>257.7</v>
      </c>
      <c r="L41" s="4">
        <v>396</v>
      </c>
      <c r="M41" s="1">
        <f>AVERAGE(K41:L41)</f>
        <v>326.85000000000002</v>
      </c>
      <c r="N41" s="4">
        <v>525.29999999999995</v>
      </c>
      <c r="O41" s="4">
        <v>574.5</v>
      </c>
      <c r="P41" s="1">
        <f>AVERAGE(N41:O41)</f>
        <v>549.9</v>
      </c>
      <c r="Q41" s="4">
        <v>176.4</v>
      </c>
      <c r="R41" s="4">
        <v>178.3</v>
      </c>
      <c r="S41" s="1">
        <f>AVERAGE(Q41:R41)</f>
        <v>177.35000000000002</v>
      </c>
      <c r="T41" s="4">
        <v>116.9</v>
      </c>
      <c r="U41" s="4">
        <v>200.8</v>
      </c>
      <c r="V41" s="1">
        <f>AVERAGE(T41:U41)</f>
        <v>158.85000000000002</v>
      </c>
      <c r="W41" s="4">
        <v>554.79999999999995</v>
      </c>
      <c r="X41" s="4">
        <v>646.29999999999995</v>
      </c>
      <c r="Y41" s="1">
        <f>AVERAGE(W41:X41)</f>
        <v>600.54999999999995</v>
      </c>
      <c r="Z41" s="4">
        <v>294</v>
      </c>
      <c r="AA41" s="4">
        <v>288.60000000000002</v>
      </c>
      <c r="AB41" s="1">
        <f>AVERAGE(Z41:AA41)</f>
        <v>291.3</v>
      </c>
      <c r="AC41" s="4">
        <v>147.1</v>
      </c>
      <c r="AD41" s="4">
        <v>139.1</v>
      </c>
      <c r="AE41" s="1">
        <f>AVERAGE(AC41:AD41)</f>
        <v>143.1</v>
      </c>
      <c r="AF41" s="5">
        <v>450.6</v>
      </c>
      <c r="AG41" s="5">
        <v>461.1</v>
      </c>
      <c r="AH41" s="6">
        <f>AVERAGE(AF41:AG41)</f>
        <v>455.85</v>
      </c>
      <c r="AI41" s="4">
        <v>320.39999999999998</v>
      </c>
      <c r="AJ41" s="4">
        <v>298.8</v>
      </c>
      <c r="AK41" s="1">
        <f>AVERAGE(AI41:AJ41)</f>
        <v>309.60000000000002</v>
      </c>
      <c r="AL41" s="4">
        <v>176.3</v>
      </c>
      <c r="AM41" s="4">
        <v>161.69999999999999</v>
      </c>
      <c r="AN41" s="1">
        <f>AVERAGE(AL41:AM41)</f>
        <v>169</v>
      </c>
      <c r="AO41" s="4">
        <v>98.5</v>
      </c>
      <c r="AP41" s="4">
        <v>115.8</v>
      </c>
      <c r="AQ41">
        <f>AVERAGE(AO41:AP41)</f>
        <v>107.15</v>
      </c>
    </row>
    <row r="42" spans="1:43" x14ac:dyDescent="0.25">
      <c r="A42" s="3" t="s">
        <v>16</v>
      </c>
      <c r="B42" s="4">
        <v>33.5</v>
      </c>
      <c r="C42" s="4">
        <v>24.6</v>
      </c>
      <c r="D42" s="1">
        <f>AVERAGE(B42:C42)</f>
        <v>29.05</v>
      </c>
      <c r="E42" s="4">
        <v>215.4</v>
      </c>
      <c r="F42" s="4">
        <v>168.3</v>
      </c>
      <c r="G42" s="1">
        <f>AVERAGE(E42:F42)</f>
        <v>191.85000000000002</v>
      </c>
      <c r="H42" s="4">
        <v>110.6</v>
      </c>
      <c r="I42" s="4">
        <v>115.2</v>
      </c>
      <c r="J42" s="1">
        <f>AVERAGE(H42:I42)</f>
        <v>112.9</v>
      </c>
      <c r="K42" s="4">
        <v>59.5</v>
      </c>
      <c r="L42" s="4">
        <v>123.9</v>
      </c>
      <c r="M42" s="1">
        <f>AVERAGE(K42:L42)</f>
        <v>91.7</v>
      </c>
      <c r="N42" s="4">
        <v>475.2</v>
      </c>
      <c r="O42" s="4">
        <v>458.6</v>
      </c>
      <c r="P42" s="1">
        <f>AVERAGE(N42:O42)</f>
        <v>466.9</v>
      </c>
      <c r="Q42" s="4">
        <v>32.9</v>
      </c>
      <c r="R42" s="4">
        <v>12.9</v>
      </c>
      <c r="S42" s="1">
        <f>AVERAGE(Q42:R42)</f>
        <v>22.9</v>
      </c>
      <c r="T42" s="4">
        <v>42.5</v>
      </c>
      <c r="U42" s="4">
        <v>48.8</v>
      </c>
      <c r="V42" s="1">
        <f>AVERAGE(T42:U42)</f>
        <v>45.65</v>
      </c>
      <c r="W42" s="4">
        <v>274</v>
      </c>
      <c r="X42" s="4">
        <v>326.2</v>
      </c>
      <c r="Y42" s="1">
        <f>AVERAGE(W42:X42)</f>
        <v>300.10000000000002</v>
      </c>
      <c r="Z42" s="4">
        <v>94.4</v>
      </c>
      <c r="AA42" s="4">
        <v>125.1</v>
      </c>
      <c r="AB42" s="1">
        <f>AVERAGE(Z42:AA42)</f>
        <v>109.75</v>
      </c>
      <c r="AC42" s="4">
        <v>59.1</v>
      </c>
      <c r="AD42" s="4">
        <v>60.3</v>
      </c>
      <c r="AE42" s="1">
        <f>AVERAGE(AC42:AD42)</f>
        <v>59.7</v>
      </c>
      <c r="AF42" s="5">
        <v>144.9</v>
      </c>
      <c r="AG42" s="5">
        <v>144.80000000000001</v>
      </c>
      <c r="AH42" s="6">
        <f>AVERAGE(AF42:AG42)</f>
        <v>144.85000000000002</v>
      </c>
      <c r="AI42" s="4">
        <v>108.9</v>
      </c>
      <c r="AJ42" s="4">
        <v>142.30000000000001</v>
      </c>
      <c r="AK42" s="1">
        <f>AVERAGE(AI42:AJ42)</f>
        <v>125.60000000000001</v>
      </c>
      <c r="AL42" s="4">
        <v>139</v>
      </c>
      <c r="AM42" s="4">
        <v>124.5</v>
      </c>
      <c r="AN42" s="1">
        <f>AVERAGE(AL42:AM42)</f>
        <v>131.75</v>
      </c>
      <c r="AO42" s="4">
        <v>17.5</v>
      </c>
      <c r="AP42" s="4">
        <v>24.6</v>
      </c>
      <c r="AQ42">
        <f>AVERAGE(AO42:AP42)</f>
        <v>21.05</v>
      </c>
    </row>
    <row r="43" spans="1:43" x14ac:dyDescent="0.25">
      <c r="A43" s="3" t="s">
        <v>17</v>
      </c>
      <c r="B43" s="4">
        <v>173</v>
      </c>
      <c r="C43" s="4">
        <v>179.3</v>
      </c>
      <c r="D43" s="1">
        <f>AVERAGE(B43:C43)</f>
        <v>176.15</v>
      </c>
      <c r="E43" s="4">
        <v>24.6</v>
      </c>
      <c r="F43" s="4">
        <v>8.4</v>
      </c>
      <c r="G43" s="1">
        <f>AVERAGE(E43:F43)</f>
        <v>16.5</v>
      </c>
      <c r="H43" s="4">
        <v>133.5</v>
      </c>
      <c r="I43" s="4">
        <v>137.30000000000001</v>
      </c>
      <c r="J43" s="1">
        <f>AVERAGE(H43:I43)</f>
        <v>135.4</v>
      </c>
      <c r="K43" s="4">
        <v>17.7</v>
      </c>
      <c r="L43" s="4">
        <v>6.8</v>
      </c>
      <c r="M43" s="1">
        <f>AVERAGE(K43:L43)</f>
        <v>12.25</v>
      </c>
      <c r="N43" s="4">
        <v>96.2</v>
      </c>
      <c r="O43" s="4">
        <v>82.7</v>
      </c>
      <c r="P43" s="1">
        <f>AVERAGE(N43:O43)</f>
        <v>89.45</v>
      </c>
      <c r="Q43" s="4">
        <v>259.8</v>
      </c>
      <c r="R43" s="4">
        <v>368.6</v>
      </c>
      <c r="S43" s="1">
        <f>AVERAGE(Q43:R43)</f>
        <v>314.20000000000005</v>
      </c>
      <c r="T43" s="4">
        <v>19.100000000000001</v>
      </c>
      <c r="U43" s="4">
        <v>17.600000000000001</v>
      </c>
      <c r="V43" s="1">
        <f>AVERAGE(T43:U43)</f>
        <v>18.350000000000001</v>
      </c>
      <c r="W43" s="4">
        <v>74.5</v>
      </c>
      <c r="X43" s="4">
        <v>69.5</v>
      </c>
      <c r="Y43" s="1">
        <f>AVERAGE(W43:X43)</f>
        <v>72</v>
      </c>
      <c r="Z43" s="4">
        <v>31.7</v>
      </c>
      <c r="AA43" s="4">
        <v>29.7</v>
      </c>
      <c r="AB43" s="1">
        <f>AVERAGE(Z43:AA43)</f>
        <v>30.7</v>
      </c>
      <c r="AC43" s="4">
        <v>5.5</v>
      </c>
      <c r="AD43" s="4">
        <v>2.1</v>
      </c>
      <c r="AE43" s="1">
        <f>AVERAGE(AC43:AD43)</f>
        <v>3.8</v>
      </c>
      <c r="AF43" s="5">
        <v>76.3</v>
      </c>
      <c r="AG43" s="5">
        <v>88.2</v>
      </c>
      <c r="AH43" s="6">
        <f>AVERAGE(AF43:AG43)</f>
        <v>82.25</v>
      </c>
      <c r="AI43" s="4">
        <v>100.5</v>
      </c>
      <c r="AJ43" s="4">
        <v>136.5</v>
      </c>
      <c r="AK43" s="1">
        <f>AVERAGE(AI43:AJ43)</f>
        <v>118.5</v>
      </c>
      <c r="AL43" s="4">
        <v>21.5</v>
      </c>
      <c r="AM43" s="4">
        <v>21.9</v>
      </c>
      <c r="AN43" s="1">
        <f>AVERAGE(AL43:AM43)</f>
        <v>21.7</v>
      </c>
      <c r="AO43" s="4">
        <v>33.700000000000003</v>
      </c>
      <c r="AP43" s="4">
        <v>75.900000000000006</v>
      </c>
      <c r="AQ43">
        <f>AVERAGE(AO43:AP43)</f>
        <v>54.800000000000004</v>
      </c>
    </row>
    <row r="44" spans="1:43" x14ac:dyDescent="0.25">
      <c r="A44" s="3" t="s">
        <v>18</v>
      </c>
      <c r="B44" s="4">
        <v>1826.5</v>
      </c>
      <c r="C44" s="4">
        <v>1721.7</v>
      </c>
      <c r="D44" s="1">
        <f>AVERAGE(B44:C44)</f>
        <v>1774.1</v>
      </c>
      <c r="E44" s="4">
        <v>125.3</v>
      </c>
      <c r="F44" s="4">
        <v>146.5</v>
      </c>
      <c r="G44" s="1">
        <f>AVERAGE(E44:F44)</f>
        <v>135.9</v>
      </c>
      <c r="H44" s="4">
        <v>1485.3</v>
      </c>
      <c r="I44" s="4">
        <v>1423.7</v>
      </c>
      <c r="J44" s="1">
        <f>AVERAGE(H44:I44)</f>
        <v>1454.5</v>
      </c>
      <c r="K44" s="4">
        <v>153.4</v>
      </c>
      <c r="L44" s="4">
        <v>185.9</v>
      </c>
      <c r="M44" s="1">
        <f>AVERAGE(K44:L44)</f>
        <v>169.65</v>
      </c>
      <c r="N44" s="4">
        <v>2178</v>
      </c>
      <c r="O44" s="4">
        <v>1995.7</v>
      </c>
      <c r="P44" s="1">
        <f>AVERAGE(N44:O44)</f>
        <v>2086.85</v>
      </c>
      <c r="Q44" s="4">
        <v>433.4</v>
      </c>
      <c r="R44" s="4">
        <v>436.6</v>
      </c>
      <c r="S44" s="1">
        <f>AVERAGE(Q44:R44)</f>
        <v>435</v>
      </c>
      <c r="T44" s="4">
        <v>11.2</v>
      </c>
      <c r="U44" s="4">
        <v>13.7</v>
      </c>
      <c r="V44" s="1">
        <f>AVERAGE(T44:U44)</f>
        <v>12.45</v>
      </c>
      <c r="W44" s="4">
        <v>145.4</v>
      </c>
      <c r="X44" s="4">
        <v>138.9</v>
      </c>
      <c r="Y44" s="1">
        <f>AVERAGE(W44:X44)</f>
        <v>142.15</v>
      </c>
      <c r="Z44" s="4">
        <v>145.69999999999999</v>
      </c>
      <c r="AA44" s="4">
        <v>170.5</v>
      </c>
      <c r="AB44" s="1">
        <f>AVERAGE(Z44:AA44)</f>
        <v>158.1</v>
      </c>
      <c r="AC44" s="4">
        <v>393.5</v>
      </c>
      <c r="AD44" s="4">
        <v>358.1</v>
      </c>
      <c r="AE44" s="1">
        <f>AVERAGE(AC44:AD44)</f>
        <v>375.8</v>
      </c>
      <c r="AF44" s="5">
        <v>1443.3</v>
      </c>
      <c r="AG44" s="5">
        <v>1487.4</v>
      </c>
      <c r="AH44" s="6">
        <f>AVERAGE(AF44:AG44)</f>
        <v>1465.35</v>
      </c>
      <c r="AI44" s="4">
        <v>1682.7</v>
      </c>
      <c r="AJ44" s="4">
        <v>1725.2</v>
      </c>
      <c r="AK44" s="1">
        <f>AVERAGE(AI44:AJ44)</f>
        <v>1703.95</v>
      </c>
      <c r="AL44" s="4">
        <v>1253.9000000000001</v>
      </c>
      <c r="AM44" s="4">
        <v>1157.0999999999999</v>
      </c>
      <c r="AN44" s="1">
        <f>AVERAGE(AL44:AM44)</f>
        <v>1205.5</v>
      </c>
      <c r="AO44" s="4">
        <v>103.9</v>
      </c>
      <c r="AP44" s="4">
        <v>87.3</v>
      </c>
      <c r="AQ44">
        <f>AVERAGE(AO44:AP44)</f>
        <v>95.6</v>
      </c>
    </row>
    <row r="45" spans="1:43" x14ac:dyDescent="0.25">
      <c r="A45" s="3" t="s">
        <v>19</v>
      </c>
      <c r="B45" s="4">
        <v>144.9</v>
      </c>
      <c r="C45" s="4">
        <v>158.30000000000001</v>
      </c>
      <c r="D45" s="1">
        <f>AVERAGE(B45:C45)</f>
        <v>151.60000000000002</v>
      </c>
      <c r="E45" s="4">
        <v>120</v>
      </c>
      <c r="F45" s="4">
        <v>99.3</v>
      </c>
      <c r="G45" s="1">
        <f>AVERAGE(E45:F45)</f>
        <v>109.65</v>
      </c>
      <c r="H45" s="4">
        <v>274.7</v>
      </c>
      <c r="I45" s="4">
        <v>265.5</v>
      </c>
      <c r="J45" s="1">
        <f>AVERAGE(H45:I45)</f>
        <v>270.10000000000002</v>
      </c>
      <c r="K45" s="4">
        <v>28.2</v>
      </c>
      <c r="L45" s="4">
        <v>118.7</v>
      </c>
      <c r="M45" s="1">
        <f>AVERAGE(K45:L45)</f>
        <v>73.45</v>
      </c>
      <c r="N45" s="4">
        <v>104.6</v>
      </c>
      <c r="O45" s="4">
        <v>154.80000000000001</v>
      </c>
      <c r="P45" s="1">
        <f>AVERAGE(N45:O45)</f>
        <v>129.69999999999999</v>
      </c>
      <c r="Q45" s="4">
        <v>366.3</v>
      </c>
      <c r="R45" s="4">
        <v>409.4</v>
      </c>
      <c r="S45" s="1">
        <f>AVERAGE(Q45:R45)</f>
        <v>387.85</v>
      </c>
      <c r="T45" s="4">
        <v>46.5</v>
      </c>
      <c r="U45" s="4">
        <v>87.7</v>
      </c>
      <c r="V45" s="1">
        <f>AVERAGE(T45:U45)</f>
        <v>67.099999999999994</v>
      </c>
      <c r="W45" s="4">
        <v>167.6</v>
      </c>
      <c r="X45" s="4">
        <v>198.5</v>
      </c>
      <c r="Y45" s="1">
        <f>AVERAGE(W45:X45)</f>
        <v>183.05</v>
      </c>
      <c r="Z45" s="4">
        <v>140</v>
      </c>
      <c r="AA45" s="4">
        <v>116</v>
      </c>
      <c r="AB45" s="1">
        <f>AVERAGE(Z45:AA45)</f>
        <v>128</v>
      </c>
      <c r="AC45" s="4">
        <v>88</v>
      </c>
      <c r="AD45" s="4">
        <v>97.9</v>
      </c>
      <c r="AE45" s="1">
        <f>AVERAGE(AC45:AD45)</f>
        <v>92.95</v>
      </c>
      <c r="AF45" s="5">
        <v>138.6</v>
      </c>
      <c r="AG45" s="5">
        <v>154.1</v>
      </c>
      <c r="AH45" s="6">
        <f>AVERAGE(AF45:AG45)</f>
        <v>146.35</v>
      </c>
      <c r="AI45" s="4">
        <v>202.1</v>
      </c>
      <c r="AJ45" s="4">
        <v>165.3</v>
      </c>
      <c r="AK45" s="1">
        <f>AVERAGE(AI45:AJ45)</f>
        <v>183.7</v>
      </c>
      <c r="AL45" s="4">
        <v>272.3</v>
      </c>
      <c r="AM45" s="4">
        <v>292.39999999999998</v>
      </c>
      <c r="AN45" s="1">
        <f>AVERAGE(AL45:AM45)</f>
        <v>282.35000000000002</v>
      </c>
      <c r="AO45" s="4">
        <v>217.4</v>
      </c>
      <c r="AP45" s="4">
        <v>150.1</v>
      </c>
      <c r="AQ45">
        <f>AVERAGE(AO45:AP45)</f>
        <v>183.75</v>
      </c>
    </row>
    <row r="46" spans="1:43" x14ac:dyDescent="0.25">
      <c r="A46" s="3" t="s">
        <v>20</v>
      </c>
      <c r="B46" s="4">
        <v>27479.3</v>
      </c>
      <c r="C46" s="4">
        <v>27255.3</v>
      </c>
      <c r="D46" s="1">
        <f>AVERAGE(B46:C46)</f>
        <v>27367.3</v>
      </c>
      <c r="E46" s="4">
        <v>35007.300000000003</v>
      </c>
      <c r="F46" s="4">
        <v>36054.5</v>
      </c>
      <c r="G46" s="1">
        <f>AVERAGE(E46:F46)</f>
        <v>35530.9</v>
      </c>
      <c r="H46" s="4">
        <v>21103</v>
      </c>
      <c r="I46" s="4">
        <v>21674.3</v>
      </c>
      <c r="J46" s="1">
        <f>AVERAGE(H46:I46)</f>
        <v>21388.65</v>
      </c>
      <c r="K46" s="4">
        <v>11650.8</v>
      </c>
      <c r="L46" s="4">
        <v>15232</v>
      </c>
      <c r="M46" s="1">
        <f>AVERAGE(K46:L46)</f>
        <v>13441.4</v>
      </c>
      <c r="N46" s="4">
        <v>23090.6</v>
      </c>
      <c r="O46" s="4">
        <v>24821.599999999999</v>
      </c>
      <c r="P46" s="1">
        <f>AVERAGE(N46:O46)</f>
        <v>23956.1</v>
      </c>
      <c r="Q46" s="4">
        <v>8102.2</v>
      </c>
      <c r="R46" s="4">
        <v>8760.5</v>
      </c>
      <c r="S46" s="1">
        <f>AVERAGE(Q46:R46)</f>
        <v>8431.35</v>
      </c>
      <c r="T46" s="4">
        <v>3991.6</v>
      </c>
      <c r="U46" s="4">
        <v>4470.1000000000004</v>
      </c>
      <c r="V46" s="1">
        <f>AVERAGE(T46:U46)</f>
        <v>4230.8500000000004</v>
      </c>
      <c r="W46" s="4">
        <v>24347.200000000001</v>
      </c>
      <c r="X46" s="4">
        <v>27438</v>
      </c>
      <c r="Y46" s="1">
        <f>AVERAGE(W46:X46)</f>
        <v>25892.6</v>
      </c>
      <c r="Z46" s="4">
        <v>11704.5</v>
      </c>
      <c r="AA46" s="4">
        <v>12900.5</v>
      </c>
      <c r="AB46" s="1">
        <f>AVERAGE(Z46:AA46)</f>
        <v>12302.5</v>
      </c>
      <c r="AC46" s="4">
        <v>18269.099999999999</v>
      </c>
      <c r="AD46" s="4">
        <v>17777.400000000001</v>
      </c>
      <c r="AE46" s="1">
        <f>AVERAGE(AC46:AD46)</f>
        <v>18023.25</v>
      </c>
      <c r="AF46" s="5">
        <v>13004.5</v>
      </c>
      <c r="AG46" s="5">
        <v>13708.6</v>
      </c>
      <c r="AH46" s="6">
        <f>AVERAGE(AF46:AG46)</f>
        <v>13356.55</v>
      </c>
      <c r="AI46" s="4">
        <v>26429.5</v>
      </c>
      <c r="AJ46" s="4">
        <v>25737.9</v>
      </c>
      <c r="AK46" s="1">
        <f>AVERAGE(AI46:AJ46)</f>
        <v>26083.7</v>
      </c>
      <c r="AL46" s="4">
        <v>40202.5</v>
      </c>
      <c r="AM46" s="4">
        <v>39611.1</v>
      </c>
      <c r="AN46" s="1">
        <f>AVERAGE(AL46:AM46)</f>
        <v>39906.800000000003</v>
      </c>
      <c r="AO46" s="4">
        <v>5824.6</v>
      </c>
      <c r="AP46" s="4">
        <v>5807.6</v>
      </c>
      <c r="AQ46">
        <f>AVERAGE(AO46:AP46)</f>
        <v>5816.1</v>
      </c>
    </row>
    <row r="47" spans="1:43" x14ac:dyDescent="0.25">
      <c r="A47" s="3" t="s">
        <v>21</v>
      </c>
      <c r="B47" s="4">
        <v>1477.8</v>
      </c>
      <c r="C47" s="4">
        <v>1491.6</v>
      </c>
      <c r="D47" s="1">
        <f>AVERAGE(B47:C47)</f>
        <v>1484.6999999999998</v>
      </c>
      <c r="E47" s="4">
        <v>6026.5</v>
      </c>
      <c r="F47" s="4">
        <v>6004.6</v>
      </c>
      <c r="G47" s="1">
        <f>AVERAGE(E47:F47)</f>
        <v>6015.55</v>
      </c>
      <c r="H47" s="4">
        <v>9484.2999999999993</v>
      </c>
      <c r="I47" s="4">
        <v>9525.5</v>
      </c>
      <c r="J47" s="1">
        <f>AVERAGE(H47:I47)</f>
        <v>9504.9</v>
      </c>
      <c r="K47" s="4">
        <v>15302.4</v>
      </c>
      <c r="L47" s="4">
        <v>14436.4</v>
      </c>
      <c r="M47" s="1">
        <f>AVERAGE(K47:L47)</f>
        <v>14869.4</v>
      </c>
      <c r="N47" s="4">
        <v>1757.3</v>
      </c>
      <c r="O47" s="4">
        <v>1726.8</v>
      </c>
      <c r="P47" s="1">
        <f>AVERAGE(N47:O47)</f>
        <v>1742.05</v>
      </c>
      <c r="Q47" s="4">
        <v>1343.4</v>
      </c>
      <c r="R47" s="4">
        <v>1506</v>
      </c>
      <c r="S47" s="1">
        <f>AVERAGE(Q47:R47)</f>
        <v>1424.7</v>
      </c>
      <c r="T47" s="4">
        <v>637.4</v>
      </c>
      <c r="U47" s="4">
        <v>633.6</v>
      </c>
      <c r="V47" s="1">
        <f>AVERAGE(T47:U47)</f>
        <v>635.5</v>
      </c>
      <c r="W47" s="4">
        <v>1237.5999999999999</v>
      </c>
      <c r="X47" s="4">
        <v>1435.2</v>
      </c>
      <c r="Y47" s="1">
        <f>AVERAGE(W47:X47)</f>
        <v>1336.4</v>
      </c>
      <c r="Z47" s="4">
        <v>3692.6</v>
      </c>
      <c r="AA47" s="4">
        <v>4598.5</v>
      </c>
      <c r="AB47" s="1">
        <f>AVERAGE(Z47:AA47)</f>
        <v>4145.55</v>
      </c>
      <c r="AC47" s="4">
        <v>4853.2</v>
      </c>
      <c r="AD47" s="4">
        <v>5051</v>
      </c>
      <c r="AE47" s="1">
        <f>AVERAGE(AC47:AD47)</f>
        <v>4952.1000000000004</v>
      </c>
      <c r="AF47" s="5">
        <v>1555.2</v>
      </c>
      <c r="AG47" s="5">
        <v>1715.4</v>
      </c>
      <c r="AH47" s="6">
        <f>AVERAGE(AF47:AG47)</f>
        <v>1635.3000000000002</v>
      </c>
      <c r="AI47" s="4">
        <v>2540.4</v>
      </c>
      <c r="AJ47" s="4">
        <v>2466.5</v>
      </c>
      <c r="AK47" s="1">
        <f>AVERAGE(AI47:AJ47)</f>
        <v>2503.4499999999998</v>
      </c>
      <c r="AL47" s="4">
        <v>1694.6</v>
      </c>
      <c r="AM47" s="4">
        <v>1740.9</v>
      </c>
      <c r="AN47" s="1">
        <f>AVERAGE(AL47:AM47)</f>
        <v>1717.75</v>
      </c>
      <c r="AO47" s="4">
        <v>287.60000000000002</v>
      </c>
      <c r="AP47" s="4">
        <v>304.10000000000002</v>
      </c>
      <c r="AQ47">
        <f>AVERAGE(AO47:AP47)</f>
        <v>295.85000000000002</v>
      </c>
    </row>
    <row r="48" spans="1:43" x14ac:dyDescent="0.25">
      <c r="A48" s="3" t="s">
        <v>22</v>
      </c>
      <c r="B48" s="4">
        <v>572.29999999999995</v>
      </c>
      <c r="C48" s="4">
        <v>546.20000000000005</v>
      </c>
      <c r="D48" s="1">
        <f>AVERAGE(B48:C48)</f>
        <v>559.25</v>
      </c>
      <c r="E48" s="4">
        <v>82.9</v>
      </c>
      <c r="F48" s="4">
        <v>92</v>
      </c>
      <c r="G48" s="1">
        <f>AVERAGE(E48:F48)</f>
        <v>87.45</v>
      </c>
      <c r="H48" s="4">
        <v>26.3</v>
      </c>
      <c r="I48" s="4">
        <v>20.7</v>
      </c>
      <c r="J48" s="1">
        <f>AVERAGE(H48:I48)</f>
        <v>23.5</v>
      </c>
      <c r="K48" s="4">
        <v>69.900000000000006</v>
      </c>
      <c r="L48" s="4">
        <v>156.6</v>
      </c>
      <c r="M48" s="1">
        <f>AVERAGE(K48:L48)</f>
        <v>113.25</v>
      </c>
      <c r="N48" s="4">
        <v>72.2</v>
      </c>
      <c r="O48" s="4">
        <v>74.400000000000006</v>
      </c>
      <c r="P48" s="1">
        <f>AVERAGE(N48:O48)</f>
        <v>73.300000000000011</v>
      </c>
      <c r="Q48" s="4">
        <v>1</v>
      </c>
      <c r="R48" s="4">
        <v>10.7</v>
      </c>
      <c r="S48" s="1">
        <f>AVERAGE(Q48:R48)</f>
        <v>5.85</v>
      </c>
      <c r="T48" s="4">
        <v>54.3</v>
      </c>
      <c r="U48" s="4">
        <v>37.1</v>
      </c>
      <c r="V48" s="1">
        <f>AVERAGE(T48:U48)</f>
        <v>45.7</v>
      </c>
      <c r="W48" s="4">
        <v>161.69999999999999</v>
      </c>
      <c r="X48" s="4">
        <v>176.2</v>
      </c>
      <c r="Y48" s="1">
        <f>AVERAGE(W48:X48)</f>
        <v>168.95</v>
      </c>
      <c r="Z48" s="4">
        <v>65.900000000000006</v>
      </c>
      <c r="AA48" s="4">
        <v>66.099999999999994</v>
      </c>
      <c r="AB48" s="1">
        <f>AVERAGE(Z48:AA48)</f>
        <v>66</v>
      </c>
      <c r="AC48" s="4">
        <v>14.4</v>
      </c>
      <c r="AD48" s="4">
        <v>12.2</v>
      </c>
      <c r="AE48" s="1">
        <f>AVERAGE(AC48:AD48)</f>
        <v>13.3</v>
      </c>
      <c r="AF48" s="5">
        <v>265.89999999999998</v>
      </c>
      <c r="AG48" s="5">
        <v>250.7</v>
      </c>
      <c r="AH48" s="6">
        <f>AVERAGE(AF48:AG48)</f>
        <v>258.29999999999995</v>
      </c>
      <c r="AI48" s="4">
        <v>195.5</v>
      </c>
      <c r="AJ48" s="4">
        <v>176.8</v>
      </c>
      <c r="AK48" s="1">
        <f>AVERAGE(AI48:AJ48)</f>
        <v>186.15</v>
      </c>
      <c r="AL48" s="4">
        <v>33.5</v>
      </c>
      <c r="AM48" s="4">
        <v>15.3</v>
      </c>
      <c r="AN48" s="1">
        <f>AVERAGE(AL48:AM48)</f>
        <v>24.4</v>
      </c>
      <c r="AO48" s="4">
        <v>6.7</v>
      </c>
      <c r="AP48" s="4">
        <v>7.5</v>
      </c>
      <c r="AQ48">
        <f>AVERAGE(AO48:AP48)</f>
        <v>7.1</v>
      </c>
    </row>
    <row r="49" spans="1:48" x14ac:dyDescent="0.25">
      <c r="A49" s="3" t="s">
        <v>23</v>
      </c>
      <c r="B49" s="4">
        <v>66.7</v>
      </c>
      <c r="C49" s="4">
        <v>57.9</v>
      </c>
      <c r="D49" s="1">
        <f>AVERAGE(B49:C49)</f>
        <v>62.3</v>
      </c>
      <c r="E49" s="4">
        <v>56.4</v>
      </c>
      <c r="F49" s="4">
        <v>41.1</v>
      </c>
      <c r="G49" s="1">
        <f>AVERAGE(E49:F49)</f>
        <v>48.75</v>
      </c>
      <c r="H49" s="4">
        <v>69</v>
      </c>
      <c r="I49" s="4">
        <v>64.099999999999994</v>
      </c>
      <c r="J49" s="1">
        <f>AVERAGE(H49:I49)</f>
        <v>66.55</v>
      </c>
      <c r="K49" s="4">
        <v>49</v>
      </c>
      <c r="L49" s="4">
        <v>51.6</v>
      </c>
      <c r="M49" s="1">
        <f>AVERAGE(K49:L49)</f>
        <v>50.3</v>
      </c>
      <c r="N49" s="4">
        <v>86.8</v>
      </c>
      <c r="O49" s="4">
        <v>79.3</v>
      </c>
      <c r="P49" s="1">
        <f>AVERAGE(N49:O49)</f>
        <v>83.05</v>
      </c>
      <c r="Q49" s="4">
        <v>39.799999999999997</v>
      </c>
      <c r="R49" s="4">
        <v>33.299999999999997</v>
      </c>
      <c r="S49" s="1">
        <f>AVERAGE(Q49:R49)</f>
        <v>36.549999999999997</v>
      </c>
      <c r="T49" s="4">
        <v>30.8</v>
      </c>
      <c r="U49" s="4">
        <v>9.8000000000000007</v>
      </c>
      <c r="V49" s="1">
        <f>AVERAGE(T49:U49)</f>
        <v>20.3</v>
      </c>
      <c r="W49" s="4">
        <v>64.2</v>
      </c>
      <c r="X49" s="4">
        <v>54.6</v>
      </c>
      <c r="Y49" s="1">
        <f>AVERAGE(W49:X49)</f>
        <v>59.400000000000006</v>
      </c>
      <c r="Z49" s="4">
        <v>48.8</v>
      </c>
      <c r="AA49" s="4">
        <v>38.799999999999997</v>
      </c>
      <c r="AB49" s="1">
        <f>AVERAGE(Z49:AA49)</f>
        <v>43.8</v>
      </c>
      <c r="AC49" s="4">
        <v>16.7</v>
      </c>
      <c r="AD49" s="4">
        <v>8.5</v>
      </c>
      <c r="AE49" s="1">
        <f>AVERAGE(AC49:AD49)</f>
        <v>12.6</v>
      </c>
      <c r="AF49" s="5">
        <v>49</v>
      </c>
      <c r="AG49" s="5">
        <v>41.4</v>
      </c>
      <c r="AH49" s="6">
        <f>AVERAGE(AF49:AG49)</f>
        <v>45.2</v>
      </c>
      <c r="AI49" s="4">
        <v>47.2</v>
      </c>
      <c r="AJ49" s="4">
        <v>38.700000000000003</v>
      </c>
      <c r="AK49" s="1">
        <f>AVERAGE(AI49:AJ49)</f>
        <v>42.95</v>
      </c>
      <c r="AL49" s="4">
        <v>41.8</v>
      </c>
      <c r="AM49" s="4">
        <v>31.6</v>
      </c>
      <c r="AN49" s="1">
        <f>AVERAGE(AL49:AM49)</f>
        <v>36.700000000000003</v>
      </c>
      <c r="AO49" s="4">
        <v>1.3</v>
      </c>
      <c r="AP49" s="4">
        <v>13.2</v>
      </c>
      <c r="AQ49">
        <f>AVERAGE(AO49:AP49)</f>
        <v>7.25</v>
      </c>
    </row>
    <row r="51" spans="1:48" x14ac:dyDescent="0.25">
      <c r="A51" s="3" t="s">
        <v>50</v>
      </c>
    </row>
    <row r="52" spans="1:48" x14ac:dyDescent="0.25">
      <c r="A52" s="1" t="s">
        <v>0</v>
      </c>
      <c r="B52" s="7" t="s">
        <v>2</v>
      </c>
      <c r="C52" s="7" t="s">
        <v>2</v>
      </c>
      <c r="D52" s="1">
        <v>310</v>
      </c>
      <c r="E52" s="8" t="s">
        <v>1</v>
      </c>
      <c r="F52" s="8" t="s">
        <v>1</v>
      </c>
      <c r="G52" s="6">
        <v>267</v>
      </c>
      <c r="H52" s="8" t="s">
        <v>1</v>
      </c>
      <c r="I52" s="8" t="s">
        <v>1</v>
      </c>
      <c r="J52" s="6">
        <v>293</v>
      </c>
      <c r="K52" s="7" t="s">
        <v>2</v>
      </c>
      <c r="L52" s="7" t="s">
        <v>2</v>
      </c>
      <c r="M52" s="1">
        <v>341</v>
      </c>
      <c r="N52" s="7" t="s">
        <v>2</v>
      </c>
      <c r="O52" s="7" t="s">
        <v>2</v>
      </c>
      <c r="P52" s="1">
        <v>347</v>
      </c>
      <c r="Q52" s="7" t="s">
        <v>2</v>
      </c>
      <c r="R52" s="7" t="s">
        <v>2</v>
      </c>
      <c r="S52" s="1">
        <v>348</v>
      </c>
      <c r="T52" s="8" t="s">
        <v>1</v>
      </c>
      <c r="U52" s="8" t="s">
        <v>1</v>
      </c>
      <c r="V52" s="6">
        <v>349</v>
      </c>
      <c r="W52" s="8" t="s">
        <v>1</v>
      </c>
      <c r="X52" s="8" t="s">
        <v>1</v>
      </c>
      <c r="Y52" s="6">
        <v>350</v>
      </c>
      <c r="Z52" s="7" t="s">
        <v>2</v>
      </c>
      <c r="AA52" s="1">
        <v>354</v>
      </c>
      <c r="AB52" s="7" t="s">
        <v>2</v>
      </c>
      <c r="AC52" s="7" t="s">
        <v>2</v>
      </c>
      <c r="AD52" s="1">
        <v>342</v>
      </c>
      <c r="AE52" s="8" t="s">
        <v>1</v>
      </c>
      <c r="AF52" s="8" t="s">
        <v>1</v>
      </c>
      <c r="AG52" s="6">
        <v>311</v>
      </c>
      <c r="AH52" s="7" t="s">
        <v>2</v>
      </c>
      <c r="AI52" s="7" t="s">
        <v>2</v>
      </c>
      <c r="AJ52" s="1">
        <v>314</v>
      </c>
      <c r="AK52" s="8" t="s">
        <v>1</v>
      </c>
      <c r="AL52" s="8" t="s">
        <v>1</v>
      </c>
      <c r="AM52" s="6">
        <v>274</v>
      </c>
      <c r="AN52" s="8" t="s">
        <v>1</v>
      </c>
      <c r="AO52" s="8" t="s">
        <v>1</v>
      </c>
      <c r="AP52" s="6">
        <v>316</v>
      </c>
      <c r="AQ52" s="7" t="s">
        <v>1</v>
      </c>
      <c r="AR52" s="7" t="s">
        <v>1</v>
      </c>
      <c r="AS52" s="1">
        <v>317</v>
      </c>
      <c r="AT52" s="8" t="s">
        <v>1</v>
      </c>
      <c r="AU52" s="8" t="s">
        <v>1</v>
      </c>
      <c r="AV52">
        <v>301</v>
      </c>
    </row>
    <row r="53" spans="1:48" x14ac:dyDescent="0.25">
      <c r="B53" s="7">
        <v>77</v>
      </c>
      <c r="C53" s="7">
        <v>78</v>
      </c>
      <c r="D53" s="1" t="s">
        <v>2</v>
      </c>
      <c r="E53" s="8">
        <v>79</v>
      </c>
      <c r="F53" s="8">
        <v>80</v>
      </c>
      <c r="G53" s="6" t="s">
        <v>1</v>
      </c>
      <c r="H53" s="8">
        <v>81</v>
      </c>
      <c r="I53" s="8">
        <v>82</v>
      </c>
      <c r="J53" s="6" t="s">
        <v>1</v>
      </c>
      <c r="K53" s="7">
        <v>89</v>
      </c>
      <c r="L53" s="7">
        <v>90</v>
      </c>
      <c r="M53" s="1" t="s">
        <v>2</v>
      </c>
      <c r="N53" s="7">
        <v>91</v>
      </c>
      <c r="O53" s="7">
        <v>92</v>
      </c>
      <c r="P53" s="1" t="s">
        <v>2</v>
      </c>
      <c r="Q53" s="7">
        <v>93</v>
      </c>
      <c r="R53" s="7">
        <v>94</v>
      </c>
      <c r="S53" s="1" t="s">
        <v>2</v>
      </c>
      <c r="T53" s="8">
        <v>95</v>
      </c>
      <c r="U53" s="8">
        <v>96</v>
      </c>
      <c r="V53" s="6" t="s">
        <v>1</v>
      </c>
      <c r="W53" s="8">
        <v>97</v>
      </c>
      <c r="X53" s="8">
        <v>98</v>
      </c>
      <c r="Y53" s="6" t="s">
        <v>1</v>
      </c>
      <c r="Z53" s="7">
        <v>101</v>
      </c>
      <c r="AA53" s="1" t="s">
        <v>2</v>
      </c>
      <c r="AB53" s="7">
        <v>103</v>
      </c>
      <c r="AC53" s="7">
        <v>104</v>
      </c>
      <c r="AD53" s="1" t="s">
        <v>2</v>
      </c>
      <c r="AE53" s="8">
        <v>105</v>
      </c>
      <c r="AF53" s="8">
        <v>106</v>
      </c>
      <c r="AG53" s="6" t="s">
        <v>1</v>
      </c>
      <c r="AH53" s="7">
        <v>107</v>
      </c>
      <c r="AI53" s="7">
        <v>108</v>
      </c>
      <c r="AJ53" s="1" t="s">
        <v>2</v>
      </c>
      <c r="AK53" s="8">
        <v>109</v>
      </c>
      <c r="AL53" s="8">
        <v>110</v>
      </c>
      <c r="AM53" s="6" t="s">
        <v>1</v>
      </c>
      <c r="AN53" s="8">
        <v>111</v>
      </c>
      <c r="AO53" s="8">
        <v>112</v>
      </c>
      <c r="AP53" s="6" t="s">
        <v>1</v>
      </c>
      <c r="AQ53" s="7">
        <v>113</v>
      </c>
      <c r="AR53" s="7">
        <v>114</v>
      </c>
      <c r="AS53" s="1" t="s">
        <v>1</v>
      </c>
      <c r="AT53" s="8">
        <v>115</v>
      </c>
      <c r="AU53" s="8">
        <v>116</v>
      </c>
      <c r="AV53" t="s">
        <v>1</v>
      </c>
    </row>
    <row r="54" spans="1:48" x14ac:dyDescent="0.25">
      <c r="A54" s="3" t="s">
        <v>3</v>
      </c>
      <c r="B54" s="7">
        <v>259.89999999999998</v>
      </c>
      <c r="C54" s="7">
        <v>280.3</v>
      </c>
      <c r="D54" s="1">
        <f>AVERAGE(B54:C54)</f>
        <v>270.10000000000002</v>
      </c>
      <c r="E54" s="8">
        <v>106.1</v>
      </c>
      <c r="F54" s="8">
        <v>112.2</v>
      </c>
      <c r="G54" s="6">
        <f>AVERAGE(E54:F54)</f>
        <v>109.15</v>
      </c>
      <c r="H54" s="8">
        <v>241.3</v>
      </c>
      <c r="I54" s="8">
        <v>286.5</v>
      </c>
      <c r="J54" s="6">
        <f>AVERAGE(H54:I54)</f>
        <v>263.89999999999998</v>
      </c>
      <c r="K54" s="7">
        <v>440.8</v>
      </c>
      <c r="L54" s="7">
        <v>458.8</v>
      </c>
      <c r="M54" s="1">
        <f>AVERAGE(K54:L54)</f>
        <v>449.8</v>
      </c>
      <c r="N54" s="7">
        <v>187.8</v>
      </c>
      <c r="O54" s="7">
        <v>270.89999999999998</v>
      </c>
      <c r="P54" s="1">
        <f>AVERAGE(N54:O54)</f>
        <v>229.35</v>
      </c>
      <c r="Q54" s="7">
        <v>805</v>
      </c>
      <c r="R54" s="7">
        <v>880.6</v>
      </c>
      <c r="S54" s="1">
        <f>AVERAGE(Q54:R54)</f>
        <v>842.8</v>
      </c>
      <c r="T54" s="8">
        <v>452.9</v>
      </c>
      <c r="U54" s="8">
        <v>629</v>
      </c>
      <c r="V54" s="6">
        <f>AVERAGE(T54:U54)</f>
        <v>540.95000000000005</v>
      </c>
      <c r="W54" s="8">
        <v>354.5</v>
      </c>
      <c r="X54" s="8">
        <v>339.8</v>
      </c>
      <c r="Y54" s="6">
        <f>AVERAGE(W54:X54)</f>
        <v>347.15</v>
      </c>
      <c r="Z54" s="7">
        <v>130.1</v>
      </c>
      <c r="AA54" s="1">
        <f>Z54</f>
        <v>130.1</v>
      </c>
      <c r="AB54" s="7">
        <v>329</v>
      </c>
      <c r="AC54" s="7">
        <v>271.8</v>
      </c>
      <c r="AD54" s="1">
        <f>AVERAGE(AB54:AC54)</f>
        <v>300.39999999999998</v>
      </c>
      <c r="AE54" s="8">
        <v>381.4</v>
      </c>
      <c r="AF54" s="8">
        <v>617.1</v>
      </c>
      <c r="AG54" s="6">
        <f>AVERAGE(AE54:AF54)</f>
        <v>499.25</v>
      </c>
      <c r="AH54" s="7">
        <v>336.1</v>
      </c>
      <c r="AI54" s="7">
        <v>357.3</v>
      </c>
      <c r="AJ54" s="1">
        <f>AVERAGE(AH54:AI54)</f>
        <v>346.70000000000005</v>
      </c>
      <c r="AK54" s="8">
        <v>182.7</v>
      </c>
      <c r="AL54" s="8">
        <v>219.2</v>
      </c>
      <c r="AM54" s="6">
        <f>AVERAGE(AK54:AL54)</f>
        <v>200.95</v>
      </c>
      <c r="AN54" s="8">
        <v>538.4</v>
      </c>
      <c r="AO54" s="8">
        <v>647.29999999999995</v>
      </c>
      <c r="AP54" s="6">
        <f>AVERAGE(AN54:AO54)</f>
        <v>592.84999999999991</v>
      </c>
      <c r="AQ54" s="7">
        <v>209.5</v>
      </c>
      <c r="AR54" s="7">
        <v>220.1</v>
      </c>
      <c r="AS54" s="1">
        <f>AVERAGE(AQ54:AR54)</f>
        <v>214.8</v>
      </c>
      <c r="AT54" s="8">
        <v>224.7</v>
      </c>
      <c r="AU54" s="8">
        <v>248.3</v>
      </c>
      <c r="AV54">
        <f>AVERAGE(AT54:AU54)</f>
        <v>236.5</v>
      </c>
    </row>
    <row r="55" spans="1:48" x14ac:dyDescent="0.25">
      <c r="A55" s="3" t="s">
        <v>4</v>
      </c>
      <c r="B55" s="7">
        <v>57.2</v>
      </c>
      <c r="C55" s="7">
        <v>35.6</v>
      </c>
      <c r="D55" s="1">
        <f>AVERAGE(B55:C55)</f>
        <v>46.400000000000006</v>
      </c>
      <c r="E55" s="8">
        <v>241.5</v>
      </c>
      <c r="F55" s="8">
        <v>249.7</v>
      </c>
      <c r="G55" s="6">
        <f>AVERAGE(E55:F55)</f>
        <v>245.6</v>
      </c>
      <c r="H55" s="8">
        <v>58.9</v>
      </c>
      <c r="I55" s="8">
        <v>72.5</v>
      </c>
      <c r="J55" s="6">
        <f>AVERAGE(H55:I55)</f>
        <v>65.7</v>
      </c>
      <c r="K55" s="7">
        <v>60.6</v>
      </c>
      <c r="L55" s="7">
        <v>53</v>
      </c>
      <c r="M55" s="1">
        <f>AVERAGE(K55:L55)</f>
        <v>56.8</v>
      </c>
      <c r="N55" s="7">
        <v>53.6</v>
      </c>
      <c r="O55" s="7">
        <v>38.9</v>
      </c>
      <c r="P55" s="1">
        <f>AVERAGE(N55:O55)</f>
        <v>46.25</v>
      </c>
      <c r="Q55" s="7">
        <v>44.8</v>
      </c>
      <c r="R55" s="7">
        <v>60.8</v>
      </c>
      <c r="S55" s="1">
        <f>AVERAGE(Q55:R55)</f>
        <v>52.8</v>
      </c>
      <c r="T55" s="8">
        <v>353.6</v>
      </c>
      <c r="U55" s="8">
        <v>498.5</v>
      </c>
      <c r="V55" s="6">
        <f>AVERAGE(T55:U55)</f>
        <v>426.05</v>
      </c>
      <c r="W55" s="8">
        <v>230.9</v>
      </c>
      <c r="X55" s="8">
        <v>182</v>
      </c>
      <c r="Y55" s="6">
        <f>AVERAGE(W55:X55)</f>
        <v>206.45</v>
      </c>
      <c r="Z55" s="7">
        <v>11.5</v>
      </c>
      <c r="AA55" s="1">
        <f>Z55</f>
        <v>11.5</v>
      </c>
      <c r="AB55" s="7">
        <v>37.4</v>
      </c>
      <c r="AC55" s="7">
        <v>1</v>
      </c>
      <c r="AD55" s="1">
        <f>AVERAGE(AB55:AC55)</f>
        <v>19.2</v>
      </c>
      <c r="AE55" s="8">
        <v>88.5</v>
      </c>
      <c r="AF55" s="8">
        <v>110.6</v>
      </c>
      <c r="AG55" s="6">
        <f>AVERAGE(AE55:AF55)</f>
        <v>99.55</v>
      </c>
      <c r="AH55" s="7">
        <v>67</v>
      </c>
      <c r="AI55" s="7">
        <v>51.8</v>
      </c>
      <c r="AJ55" s="1">
        <f>AVERAGE(AH55:AI55)</f>
        <v>59.4</v>
      </c>
      <c r="AK55" s="8">
        <v>39.5</v>
      </c>
      <c r="AL55" s="8">
        <v>63.7</v>
      </c>
      <c r="AM55" s="6">
        <f>AVERAGE(AK55:AL55)</f>
        <v>51.6</v>
      </c>
      <c r="AN55" s="8">
        <v>91.2</v>
      </c>
      <c r="AO55" s="8">
        <v>129.5</v>
      </c>
      <c r="AP55" s="6">
        <f>AVERAGE(AN55:AO55)</f>
        <v>110.35</v>
      </c>
      <c r="AQ55" s="7">
        <v>37.4</v>
      </c>
      <c r="AR55" s="7">
        <v>65</v>
      </c>
      <c r="AS55" s="1">
        <f>AVERAGE(AQ55:AR55)</f>
        <v>51.2</v>
      </c>
      <c r="AT55" s="8">
        <v>21.6</v>
      </c>
      <c r="AU55" s="8">
        <v>27.7</v>
      </c>
      <c r="AV55">
        <f>AVERAGE(AT55:AU55)</f>
        <v>24.65</v>
      </c>
    </row>
    <row r="56" spans="1:48" x14ac:dyDescent="0.25">
      <c r="A56" s="3" t="s">
        <v>5</v>
      </c>
      <c r="B56" s="7">
        <v>195.5</v>
      </c>
      <c r="C56" s="7">
        <v>165.9</v>
      </c>
      <c r="D56" s="1">
        <f>AVERAGE(B56:C56)</f>
        <v>180.7</v>
      </c>
      <c r="E56" s="8">
        <v>439.7</v>
      </c>
      <c r="F56" s="8">
        <v>479</v>
      </c>
      <c r="G56" s="6">
        <f>AVERAGE(E56:F56)</f>
        <v>459.35</v>
      </c>
      <c r="H56" s="8">
        <v>221</v>
      </c>
      <c r="I56" s="8">
        <v>209.2</v>
      </c>
      <c r="J56" s="6">
        <f>AVERAGE(H56:I56)</f>
        <v>215.1</v>
      </c>
      <c r="K56" s="7">
        <v>193.4</v>
      </c>
      <c r="L56" s="7">
        <v>150.1</v>
      </c>
      <c r="M56" s="1">
        <f>AVERAGE(K56:L56)</f>
        <v>171.75</v>
      </c>
      <c r="N56" s="7">
        <v>198.3</v>
      </c>
      <c r="O56" s="7">
        <v>177</v>
      </c>
      <c r="P56" s="1">
        <f>AVERAGE(N56:O56)</f>
        <v>187.65</v>
      </c>
      <c r="Q56" s="7">
        <v>260</v>
      </c>
      <c r="R56" s="7">
        <v>189.6</v>
      </c>
      <c r="S56" s="1">
        <f>AVERAGE(Q56:R56)</f>
        <v>224.8</v>
      </c>
      <c r="T56" s="8">
        <v>357.2</v>
      </c>
      <c r="U56" s="8">
        <v>382.1</v>
      </c>
      <c r="V56" s="6">
        <f>AVERAGE(T56:U56)</f>
        <v>369.65</v>
      </c>
      <c r="W56" s="8">
        <v>356.7</v>
      </c>
      <c r="X56" s="8">
        <v>297.5</v>
      </c>
      <c r="Y56" s="6">
        <f>AVERAGE(W56:X56)</f>
        <v>327.10000000000002</v>
      </c>
      <c r="Z56" s="7">
        <v>81.2</v>
      </c>
      <c r="AA56" s="1">
        <f>Z56</f>
        <v>81.2</v>
      </c>
      <c r="AB56" s="7">
        <v>152.69999999999999</v>
      </c>
      <c r="AC56" s="7">
        <v>90.2</v>
      </c>
      <c r="AD56" s="1">
        <f>AVERAGE(AB56:AC56)</f>
        <v>121.44999999999999</v>
      </c>
      <c r="AE56" s="8">
        <v>3718.2</v>
      </c>
      <c r="AF56" s="8">
        <v>3879.9</v>
      </c>
      <c r="AG56" s="6">
        <f>AVERAGE(AE56:AF56)</f>
        <v>3799.05</v>
      </c>
      <c r="AH56" s="7">
        <v>160.80000000000001</v>
      </c>
      <c r="AI56" s="7">
        <v>118.8</v>
      </c>
      <c r="AJ56" s="1">
        <f>AVERAGE(AH56:AI56)</f>
        <v>139.80000000000001</v>
      </c>
      <c r="AK56" s="8">
        <v>114.7</v>
      </c>
      <c r="AL56" s="8">
        <v>79.8</v>
      </c>
      <c r="AM56" s="6">
        <f>AVERAGE(AK56:AL56)</f>
        <v>97.25</v>
      </c>
      <c r="AN56" s="8">
        <v>1977.1</v>
      </c>
      <c r="AO56" s="8">
        <v>2134.6</v>
      </c>
      <c r="AP56" s="6">
        <f>AVERAGE(AN56:AO56)</f>
        <v>2055.85</v>
      </c>
      <c r="AQ56" s="7">
        <v>48.9</v>
      </c>
      <c r="AR56" s="7">
        <v>51.3</v>
      </c>
      <c r="AS56" s="1">
        <f>AVERAGE(AQ56:AR56)</f>
        <v>50.099999999999994</v>
      </c>
      <c r="AT56" s="8">
        <v>392.6</v>
      </c>
      <c r="AU56" s="8">
        <v>370.6</v>
      </c>
      <c r="AV56">
        <f>AVERAGE(AT56:AU56)</f>
        <v>381.6</v>
      </c>
    </row>
    <row r="57" spans="1:48" x14ac:dyDescent="0.25">
      <c r="A57" s="3" t="s">
        <v>6</v>
      </c>
      <c r="B57" s="7">
        <v>331.4</v>
      </c>
      <c r="C57" s="7">
        <v>320.5</v>
      </c>
      <c r="D57" s="1">
        <f>AVERAGE(B57:C57)</f>
        <v>325.95</v>
      </c>
      <c r="E57" s="8">
        <v>116.4</v>
      </c>
      <c r="F57" s="8">
        <v>115.9</v>
      </c>
      <c r="G57" s="6">
        <f>AVERAGE(E57:F57)</f>
        <v>116.15</v>
      </c>
      <c r="H57" s="8">
        <v>735.8</v>
      </c>
      <c r="I57" s="8">
        <v>786.6</v>
      </c>
      <c r="J57" s="6">
        <f>AVERAGE(H57:I57)</f>
        <v>761.2</v>
      </c>
      <c r="K57" s="7">
        <v>1221.5999999999999</v>
      </c>
      <c r="L57" s="7">
        <v>1282.8</v>
      </c>
      <c r="M57" s="1">
        <f>AVERAGE(K57:L57)</f>
        <v>1252.1999999999998</v>
      </c>
      <c r="N57" s="7">
        <v>262.39999999999998</v>
      </c>
      <c r="O57" s="7">
        <v>241</v>
      </c>
      <c r="P57" s="1">
        <f>AVERAGE(N57:O57)</f>
        <v>251.7</v>
      </c>
      <c r="Q57" s="7">
        <v>484.7</v>
      </c>
      <c r="R57" s="7">
        <v>552.70000000000005</v>
      </c>
      <c r="S57" s="1">
        <f>AVERAGE(Q57:R57)</f>
        <v>518.70000000000005</v>
      </c>
      <c r="T57" s="8">
        <v>272</v>
      </c>
      <c r="U57" s="8">
        <v>349.4</v>
      </c>
      <c r="V57" s="6">
        <f>AVERAGE(T57:U57)</f>
        <v>310.7</v>
      </c>
      <c r="W57" s="8">
        <v>825.1</v>
      </c>
      <c r="X57" s="8">
        <v>745.7</v>
      </c>
      <c r="Y57" s="6">
        <f>AVERAGE(W57:X57)</f>
        <v>785.40000000000009</v>
      </c>
      <c r="Z57" s="7">
        <v>479</v>
      </c>
      <c r="AA57" s="1">
        <f>Z57</f>
        <v>479</v>
      </c>
      <c r="AB57" s="7">
        <v>539.20000000000005</v>
      </c>
      <c r="AC57" s="7">
        <v>635.1</v>
      </c>
      <c r="AD57" s="1">
        <f>AVERAGE(AB57:AC57)</f>
        <v>587.15000000000009</v>
      </c>
      <c r="AE57" s="8">
        <v>454</v>
      </c>
      <c r="AF57" s="8">
        <v>495.4</v>
      </c>
      <c r="AG57" s="6">
        <f>AVERAGE(AE57:AF57)</f>
        <v>474.7</v>
      </c>
      <c r="AH57" s="7">
        <v>890.8</v>
      </c>
      <c r="AI57" s="7">
        <v>905</v>
      </c>
      <c r="AJ57" s="1">
        <f>AVERAGE(AH57:AI57)</f>
        <v>897.9</v>
      </c>
      <c r="AK57" s="8">
        <v>497.8</v>
      </c>
      <c r="AL57" s="8">
        <v>481.9</v>
      </c>
      <c r="AM57" s="6">
        <f>AVERAGE(AK57:AL57)</f>
        <v>489.85</v>
      </c>
      <c r="AN57" s="8">
        <v>760.2</v>
      </c>
      <c r="AO57" s="8">
        <v>1003.4</v>
      </c>
      <c r="AP57" s="6">
        <f>AVERAGE(AN57:AO57)</f>
        <v>881.8</v>
      </c>
      <c r="AQ57" s="7">
        <v>163.6</v>
      </c>
      <c r="AR57" s="7">
        <v>224.7</v>
      </c>
      <c r="AS57" s="1">
        <f>AVERAGE(AQ57:AR57)</f>
        <v>194.14999999999998</v>
      </c>
      <c r="AT57" s="8">
        <v>104.6</v>
      </c>
      <c r="AU57" s="8">
        <v>110.3</v>
      </c>
      <c r="AV57">
        <f>AVERAGE(AT57:AU57)</f>
        <v>107.44999999999999</v>
      </c>
    </row>
    <row r="58" spans="1:48" x14ac:dyDescent="0.25">
      <c r="A58" s="3" t="s">
        <v>7</v>
      </c>
      <c r="B58" s="7">
        <v>252.7</v>
      </c>
      <c r="C58" s="7">
        <v>219.4</v>
      </c>
      <c r="D58" s="1">
        <f>AVERAGE(B58:C58)</f>
        <v>236.05</v>
      </c>
      <c r="E58" s="8">
        <v>128.5</v>
      </c>
      <c r="F58" s="8">
        <v>123.5</v>
      </c>
      <c r="G58" s="6">
        <f>AVERAGE(E58:F58)</f>
        <v>126</v>
      </c>
      <c r="H58" s="8">
        <v>267</v>
      </c>
      <c r="I58" s="8">
        <v>273.89999999999998</v>
      </c>
      <c r="J58" s="6">
        <f>AVERAGE(H58:I58)</f>
        <v>270.45</v>
      </c>
      <c r="K58" s="7">
        <v>184.3</v>
      </c>
      <c r="L58" s="7">
        <v>170</v>
      </c>
      <c r="M58" s="1">
        <f>AVERAGE(K58:L58)</f>
        <v>177.15</v>
      </c>
      <c r="N58" s="7">
        <v>23.7</v>
      </c>
      <c r="O58" s="7">
        <v>33.200000000000003</v>
      </c>
      <c r="P58" s="1">
        <f>AVERAGE(N58:O58)</f>
        <v>28.450000000000003</v>
      </c>
      <c r="Q58" s="7">
        <v>154.80000000000001</v>
      </c>
      <c r="R58" s="7">
        <v>312.60000000000002</v>
      </c>
      <c r="S58" s="1">
        <f>AVERAGE(Q58:R58)</f>
        <v>233.70000000000002</v>
      </c>
      <c r="T58" s="8">
        <v>743.8</v>
      </c>
      <c r="U58" s="8">
        <v>810.7</v>
      </c>
      <c r="V58" s="6">
        <f>AVERAGE(T58:U58)</f>
        <v>777.25</v>
      </c>
      <c r="W58" s="8">
        <v>313.3</v>
      </c>
      <c r="X58" s="8">
        <v>339.8</v>
      </c>
      <c r="Y58" s="6">
        <f>AVERAGE(W58:X58)</f>
        <v>326.55</v>
      </c>
      <c r="Z58" s="7">
        <v>151</v>
      </c>
      <c r="AA58" s="1">
        <f>Z58</f>
        <v>151</v>
      </c>
      <c r="AB58" s="7">
        <v>145.9</v>
      </c>
      <c r="AC58" s="7">
        <v>158.30000000000001</v>
      </c>
      <c r="AD58" s="1">
        <f>AVERAGE(AB58:AC58)</f>
        <v>152.10000000000002</v>
      </c>
      <c r="AE58" s="8">
        <v>1</v>
      </c>
      <c r="AF58" s="8">
        <v>8.4</v>
      </c>
      <c r="AG58" s="6">
        <f>AVERAGE(AE58:AF58)</f>
        <v>4.7</v>
      </c>
      <c r="AH58" s="7">
        <v>221.9</v>
      </c>
      <c r="AI58" s="7">
        <v>226.9</v>
      </c>
      <c r="AJ58" s="1">
        <f>AVERAGE(AH58:AI58)</f>
        <v>224.4</v>
      </c>
      <c r="AK58" s="8">
        <v>39.5</v>
      </c>
      <c r="AL58" s="8">
        <v>85.1</v>
      </c>
      <c r="AM58" s="6">
        <f>AVERAGE(AK58:AL58)</f>
        <v>62.3</v>
      </c>
      <c r="AN58" s="8">
        <v>76.599999999999994</v>
      </c>
      <c r="AO58" s="8">
        <v>103.2</v>
      </c>
      <c r="AP58" s="6">
        <f>AVERAGE(AN58:AO58)</f>
        <v>89.9</v>
      </c>
      <c r="AQ58" s="7">
        <v>71.8</v>
      </c>
      <c r="AR58" s="7">
        <v>51.3</v>
      </c>
      <c r="AS58" s="1">
        <f>AVERAGE(AQ58:AR58)</f>
        <v>61.55</v>
      </c>
      <c r="AT58" s="8">
        <v>46.1</v>
      </c>
      <c r="AU58" s="8">
        <v>41.8</v>
      </c>
      <c r="AV58">
        <f>AVERAGE(AT58:AU58)</f>
        <v>43.95</v>
      </c>
    </row>
    <row r="59" spans="1:48" x14ac:dyDescent="0.25">
      <c r="A59" s="3" t="s">
        <v>8</v>
      </c>
      <c r="B59" s="7">
        <v>1</v>
      </c>
      <c r="C59" s="7">
        <v>2.8</v>
      </c>
      <c r="D59" s="1">
        <f>AVERAGE(B59:C59)</f>
        <v>1.9</v>
      </c>
      <c r="E59" s="8">
        <v>1</v>
      </c>
      <c r="F59" s="8">
        <v>1</v>
      </c>
      <c r="G59" s="6">
        <f>AVERAGE(E59:F59)</f>
        <v>1</v>
      </c>
      <c r="H59" s="8">
        <v>1</v>
      </c>
      <c r="I59" s="8">
        <v>4.0999999999999996</v>
      </c>
      <c r="J59" s="6">
        <f>AVERAGE(H59:I59)</f>
        <v>2.5499999999999998</v>
      </c>
      <c r="K59" s="7">
        <v>58.3</v>
      </c>
      <c r="L59" s="7">
        <v>35.6</v>
      </c>
      <c r="M59" s="1">
        <f>AVERAGE(K59:L59)</f>
        <v>46.95</v>
      </c>
      <c r="N59" s="7">
        <v>29.7</v>
      </c>
      <c r="O59" s="7">
        <v>29</v>
      </c>
      <c r="P59" s="1">
        <f>AVERAGE(N59:O59)</f>
        <v>29.35</v>
      </c>
      <c r="Q59" s="7">
        <v>40</v>
      </c>
      <c r="R59" s="7">
        <v>13.9</v>
      </c>
      <c r="S59" s="1">
        <f>AVERAGE(Q59:R59)</f>
        <v>26.95</v>
      </c>
      <c r="T59" s="8">
        <v>34.4</v>
      </c>
      <c r="U59" s="8">
        <v>37.299999999999997</v>
      </c>
      <c r="V59" s="6">
        <f>AVERAGE(T59:U59)</f>
        <v>35.849999999999994</v>
      </c>
      <c r="W59" s="8">
        <v>295.89999999999998</v>
      </c>
      <c r="X59" s="8">
        <v>277.8</v>
      </c>
      <c r="Y59" s="6">
        <f>AVERAGE(W59:X59)</f>
        <v>286.85000000000002</v>
      </c>
      <c r="Z59" s="7">
        <v>4.5</v>
      </c>
      <c r="AA59" s="1">
        <f>Z59</f>
        <v>4.5</v>
      </c>
      <c r="AB59" s="7">
        <v>23.9</v>
      </c>
      <c r="AC59" s="7">
        <v>67.5</v>
      </c>
      <c r="AD59" s="1">
        <f>AVERAGE(AB59:AC59)</f>
        <v>45.7</v>
      </c>
      <c r="AE59" s="8">
        <v>23.4</v>
      </c>
      <c r="AF59" s="8">
        <v>37.6</v>
      </c>
      <c r="AG59" s="6">
        <f>AVERAGE(AE59:AF59)</f>
        <v>30.5</v>
      </c>
      <c r="AH59" s="7">
        <v>1.7</v>
      </c>
      <c r="AI59" s="7">
        <v>10.8</v>
      </c>
      <c r="AJ59" s="1">
        <f>AVERAGE(AH59:AI59)</f>
        <v>6.25</v>
      </c>
      <c r="AK59" s="8">
        <v>21.6</v>
      </c>
      <c r="AL59" s="8">
        <v>4.7</v>
      </c>
      <c r="AM59" s="6">
        <f>AVERAGE(AK59:AL59)</f>
        <v>13.15</v>
      </c>
      <c r="AN59" s="8">
        <v>61.9</v>
      </c>
      <c r="AO59" s="8">
        <v>43.8</v>
      </c>
      <c r="AP59" s="6">
        <f>AVERAGE(AN59:AO59)</f>
        <v>52.849999999999994</v>
      </c>
      <c r="AQ59" s="7">
        <v>14.5</v>
      </c>
      <c r="AR59" s="7">
        <v>10.199999999999999</v>
      </c>
      <c r="AS59" s="1">
        <f>AVERAGE(AQ59:AR59)</f>
        <v>12.35</v>
      </c>
      <c r="AT59" s="8">
        <v>4.9000000000000004</v>
      </c>
      <c r="AU59" s="8">
        <v>8.1</v>
      </c>
      <c r="AV59">
        <f>AVERAGE(AT59:AU59)</f>
        <v>6.5</v>
      </c>
    </row>
    <row r="60" spans="1:48" x14ac:dyDescent="0.25">
      <c r="A60" s="3" t="s">
        <v>9</v>
      </c>
      <c r="B60" s="7">
        <v>282.5</v>
      </c>
      <c r="C60" s="7">
        <v>301</v>
      </c>
      <c r="D60" s="1">
        <f>AVERAGE(B60:C60)</f>
        <v>291.75</v>
      </c>
      <c r="E60" s="8">
        <v>42.5</v>
      </c>
      <c r="F60" s="8">
        <v>50.9</v>
      </c>
      <c r="G60" s="6">
        <f>AVERAGE(E60:F60)</f>
        <v>46.7</v>
      </c>
      <c r="H60" s="8">
        <v>730.4</v>
      </c>
      <c r="I60" s="8">
        <v>739.8</v>
      </c>
      <c r="J60" s="6">
        <f>AVERAGE(H60:I60)</f>
        <v>735.09999999999991</v>
      </c>
      <c r="K60" s="7">
        <v>3529.9</v>
      </c>
      <c r="L60" s="7">
        <v>3438.7</v>
      </c>
      <c r="M60" s="1">
        <f>AVERAGE(K60:L60)</f>
        <v>3484.3</v>
      </c>
      <c r="N60" s="7">
        <v>1024.8</v>
      </c>
      <c r="O60" s="7">
        <v>988.3</v>
      </c>
      <c r="P60" s="1">
        <f>AVERAGE(N60:O60)</f>
        <v>1006.55</v>
      </c>
      <c r="Q60" s="7">
        <v>2229.8000000000002</v>
      </c>
      <c r="R60" s="7">
        <v>2297.6</v>
      </c>
      <c r="S60" s="1">
        <f>AVERAGE(Q60:R60)</f>
        <v>2263.6999999999998</v>
      </c>
      <c r="T60" s="8">
        <v>3045.7</v>
      </c>
      <c r="U60" s="8">
        <v>3368.4</v>
      </c>
      <c r="V60" s="6">
        <f>AVERAGE(T60:U60)</f>
        <v>3207.05</v>
      </c>
      <c r="W60" s="8">
        <v>2080.8000000000002</v>
      </c>
      <c r="X60" s="8">
        <v>2214.3000000000002</v>
      </c>
      <c r="Y60" s="6">
        <f>AVERAGE(W60:X60)</f>
        <v>2147.5500000000002</v>
      </c>
      <c r="Z60" s="7">
        <v>618.6</v>
      </c>
      <c r="AA60" s="1">
        <f>Z60</f>
        <v>618.6</v>
      </c>
      <c r="AB60" s="7">
        <v>329</v>
      </c>
      <c r="AC60" s="7">
        <v>521.5</v>
      </c>
      <c r="AD60" s="1">
        <f>AVERAGE(AB60:AC60)</f>
        <v>425.25</v>
      </c>
      <c r="AE60" s="8">
        <v>326.3</v>
      </c>
      <c r="AF60" s="8">
        <v>412.6</v>
      </c>
      <c r="AG60" s="6">
        <f>AVERAGE(AE60:AF60)</f>
        <v>369.45000000000005</v>
      </c>
      <c r="AH60" s="7">
        <v>4239.3</v>
      </c>
      <c r="AI60" s="7">
        <v>4802.3</v>
      </c>
      <c r="AJ60" s="1">
        <f>AVERAGE(AH60:AI60)</f>
        <v>4520.8</v>
      </c>
      <c r="AK60" s="8">
        <v>691.1</v>
      </c>
      <c r="AL60" s="8">
        <v>776.7</v>
      </c>
      <c r="AM60" s="6">
        <f>AVERAGE(AK60:AL60)</f>
        <v>733.90000000000009</v>
      </c>
      <c r="AN60" s="8">
        <v>670.4</v>
      </c>
      <c r="AO60" s="8">
        <v>752.8</v>
      </c>
      <c r="AP60" s="6">
        <f>AVERAGE(AN60:AO60)</f>
        <v>711.59999999999991</v>
      </c>
      <c r="AQ60" s="7">
        <v>134.9</v>
      </c>
      <c r="AR60" s="7">
        <v>106</v>
      </c>
      <c r="AS60" s="1">
        <f>AVERAGE(AQ60:AR60)</f>
        <v>120.45</v>
      </c>
      <c r="AT60" s="8">
        <v>152.4</v>
      </c>
      <c r="AU60" s="8">
        <v>175.3</v>
      </c>
      <c r="AV60">
        <f>AVERAGE(AT60:AU60)</f>
        <v>163.85000000000002</v>
      </c>
    </row>
    <row r="61" spans="1:48" x14ac:dyDescent="0.25">
      <c r="A61" s="3" t="s">
        <v>10</v>
      </c>
      <c r="B61" s="7">
        <v>42.9</v>
      </c>
      <c r="C61" s="7">
        <v>44.2</v>
      </c>
      <c r="D61" s="1">
        <f>AVERAGE(B61:C61)</f>
        <v>43.55</v>
      </c>
      <c r="E61" s="8">
        <v>107.1</v>
      </c>
      <c r="F61" s="8">
        <v>100.6</v>
      </c>
      <c r="G61" s="6">
        <f>AVERAGE(E61:F61)</f>
        <v>103.85</v>
      </c>
      <c r="H61" s="8">
        <v>84.6</v>
      </c>
      <c r="I61" s="8">
        <v>63.5</v>
      </c>
      <c r="J61" s="6">
        <f>AVERAGE(H61:I61)</f>
        <v>74.05</v>
      </c>
      <c r="K61" s="7">
        <v>65.2</v>
      </c>
      <c r="L61" s="7">
        <v>65.5</v>
      </c>
      <c r="M61" s="1">
        <f>AVERAGE(K61:L61)</f>
        <v>65.349999999999994</v>
      </c>
      <c r="N61" s="7">
        <v>46.1</v>
      </c>
      <c r="O61" s="7">
        <v>51.7</v>
      </c>
      <c r="P61" s="1">
        <f>AVERAGE(N61:O61)</f>
        <v>48.900000000000006</v>
      </c>
      <c r="Q61" s="7">
        <v>102.2</v>
      </c>
      <c r="R61" s="7">
        <v>78.400000000000006</v>
      </c>
      <c r="S61" s="1">
        <f>AVERAGE(Q61:R61)</f>
        <v>90.300000000000011</v>
      </c>
      <c r="T61" s="8">
        <v>172.7</v>
      </c>
      <c r="U61" s="8">
        <v>130.5</v>
      </c>
      <c r="V61" s="6">
        <f>AVERAGE(T61:U61)</f>
        <v>151.6</v>
      </c>
      <c r="W61" s="8">
        <v>118.1</v>
      </c>
      <c r="X61" s="8">
        <v>134</v>
      </c>
      <c r="Y61" s="6">
        <f>AVERAGE(W61:X61)</f>
        <v>126.05</v>
      </c>
      <c r="Z61" s="7">
        <v>60.3</v>
      </c>
      <c r="AA61" s="1">
        <f>Z61</f>
        <v>60.3</v>
      </c>
      <c r="AB61" s="7">
        <v>51</v>
      </c>
      <c r="AC61" s="7">
        <v>44.8</v>
      </c>
      <c r="AD61" s="1">
        <f>AVERAGE(AB61:AC61)</f>
        <v>47.9</v>
      </c>
      <c r="AE61" s="8">
        <v>68.5</v>
      </c>
      <c r="AF61" s="8">
        <v>47.3</v>
      </c>
      <c r="AG61" s="6">
        <f>AVERAGE(AE61:AF61)</f>
        <v>57.9</v>
      </c>
      <c r="AH61" s="7">
        <v>67</v>
      </c>
      <c r="AI61" s="7">
        <v>59.2</v>
      </c>
      <c r="AJ61" s="1">
        <f>AVERAGE(AH61:AI61)</f>
        <v>63.1</v>
      </c>
      <c r="AK61" s="8">
        <v>35.9</v>
      </c>
      <c r="AL61" s="8">
        <v>31.5</v>
      </c>
      <c r="AM61" s="6">
        <f>AVERAGE(AK61:AL61)</f>
        <v>33.700000000000003</v>
      </c>
      <c r="AN61" s="8">
        <v>96.7</v>
      </c>
      <c r="AO61" s="8">
        <v>76.8</v>
      </c>
      <c r="AP61" s="6">
        <f>AVERAGE(AN61:AO61)</f>
        <v>86.75</v>
      </c>
      <c r="AQ61" s="7">
        <v>43.1</v>
      </c>
      <c r="AR61" s="7">
        <v>42.1</v>
      </c>
      <c r="AS61" s="1">
        <f>AVERAGE(AQ61:AR61)</f>
        <v>42.6</v>
      </c>
      <c r="AT61" s="8">
        <v>50.6</v>
      </c>
      <c r="AU61" s="8">
        <v>55.4</v>
      </c>
      <c r="AV61">
        <f>AVERAGE(AT61:AU61)</f>
        <v>53</v>
      </c>
    </row>
    <row r="62" spans="1:48" x14ac:dyDescent="0.25">
      <c r="A62" s="3" t="s">
        <v>11</v>
      </c>
      <c r="B62" s="7">
        <v>131.1</v>
      </c>
      <c r="C62" s="7">
        <v>92.8</v>
      </c>
      <c r="D62" s="1">
        <f>AVERAGE(B62:C62)</f>
        <v>111.94999999999999</v>
      </c>
      <c r="E62" s="8">
        <v>97.1</v>
      </c>
      <c r="F62" s="8">
        <v>97.8</v>
      </c>
      <c r="G62" s="6">
        <f>AVERAGE(E62:F62)</f>
        <v>97.449999999999989</v>
      </c>
      <c r="H62" s="8">
        <v>231.8</v>
      </c>
      <c r="I62" s="8">
        <v>264.89999999999998</v>
      </c>
      <c r="J62" s="6">
        <f>AVERAGE(H62:I62)</f>
        <v>248.35</v>
      </c>
      <c r="K62" s="7">
        <v>433.9</v>
      </c>
      <c r="L62" s="7">
        <v>419</v>
      </c>
      <c r="M62" s="1">
        <f>AVERAGE(K62:L62)</f>
        <v>426.45</v>
      </c>
      <c r="N62" s="7">
        <v>128.19999999999999</v>
      </c>
      <c r="O62" s="7">
        <v>154.19999999999999</v>
      </c>
      <c r="P62" s="1">
        <f>AVERAGE(N62:O62)</f>
        <v>141.19999999999999</v>
      </c>
      <c r="Q62" s="7">
        <v>484.7</v>
      </c>
      <c r="R62" s="7">
        <v>558.5</v>
      </c>
      <c r="S62" s="1">
        <f>AVERAGE(Q62:R62)</f>
        <v>521.6</v>
      </c>
      <c r="T62" s="8">
        <v>300.39999999999998</v>
      </c>
      <c r="U62" s="8">
        <v>377.4</v>
      </c>
      <c r="V62" s="6">
        <f>AVERAGE(T62:U62)</f>
        <v>338.9</v>
      </c>
      <c r="W62" s="8">
        <v>267.8</v>
      </c>
      <c r="X62" s="8">
        <v>241.2</v>
      </c>
      <c r="Y62" s="6">
        <f>AVERAGE(W62:X62)</f>
        <v>254.5</v>
      </c>
      <c r="Z62" s="7">
        <v>269.7</v>
      </c>
      <c r="AA62" s="1">
        <f>Z62</f>
        <v>269.7</v>
      </c>
      <c r="AB62" s="7">
        <v>383.3</v>
      </c>
      <c r="AC62" s="7">
        <v>430.7</v>
      </c>
      <c r="AD62" s="1">
        <f>AVERAGE(AB62:AC62)</f>
        <v>407</v>
      </c>
      <c r="AE62" s="8">
        <v>158.6</v>
      </c>
      <c r="AF62" s="8">
        <v>212.9</v>
      </c>
      <c r="AG62" s="6">
        <f>AVERAGE(AE62:AF62)</f>
        <v>185.75</v>
      </c>
      <c r="AH62" s="7">
        <v>291.3</v>
      </c>
      <c r="AI62" s="7">
        <v>282.8</v>
      </c>
      <c r="AJ62" s="1">
        <f>AVERAGE(AH62:AI62)</f>
        <v>287.05</v>
      </c>
      <c r="AK62" s="8">
        <v>236.4</v>
      </c>
      <c r="AL62" s="8">
        <v>294.2</v>
      </c>
      <c r="AM62" s="6">
        <f>AVERAGE(AK62:AL62)</f>
        <v>265.3</v>
      </c>
      <c r="AN62" s="8">
        <v>300.10000000000002</v>
      </c>
      <c r="AO62" s="8">
        <v>334</v>
      </c>
      <c r="AP62" s="6">
        <f>AVERAGE(AN62:AO62)</f>
        <v>317.05</v>
      </c>
      <c r="AQ62" s="7">
        <v>226.7</v>
      </c>
      <c r="AR62" s="7">
        <v>256.60000000000002</v>
      </c>
      <c r="AS62" s="1">
        <f>AVERAGE(AQ62:AR62)</f>
        <v>241.65</v>
      </c>
      <c r="AT62" s="8">
        <v>87</v>
      </c>
      <c r="AU62" s="8">
        <v>112.3</v>
      </c>
      <c r="AV62">
        <f>AVERAGE(AT62:AU62)</f>
        <v>99.65</v>
      </c>
    </row>
    <row r="63" spans="1:48" x14ac:dyDescent="0.25">
      <c r="A63" s="3" t="s">
        <v>12</v>
      </c>
      <c r="B63" s="7">
        <v>38863.800000000003</v>
      </c>
      <c r="C63" s="7">
        <v>39360.5</v>
      </c>
      <c r="D63" s="1">
        <f>AVERAGE(B63:C63)</f>
        <v>39112.15</v>
      </c>
      <c r="E63" s="8">
        <v>25757</v>
      </c>
      <c r="F63" s="8">
        <v>26299</v>
      </c>
      <c r="G63" s="6">
        <f>AVERAGE(E63:F63)</f>
        <v>26028</v>
      </c>
      <c r="H63" s="8">
        <v>25904.5</v>
      </c>
      <c r="I63" s="8">
        <v>29151.200000000001</v>
      </c>
      <c r="J63" s="6">
        <f>AVERAGE(H63:I63)</f>
        <v>27527.85</v>
      </c>
      <c r="K63" s="7">
        <v>29852.9</v>
      </c>
      <c r="L63" s="7">
        <v>29269.7</v>
      </c>
      <c r="M63" s="1">
        <f>AVERAGE(K63:L63)</f>
        <v>29561.300000000003</v>
      </c>
      <c r="N63" s="7">
        <v>40976.699999999997</v>
      </c>
      <c r="O63" s="7">
        <v>37437.300000000003</v>
      </c>
      <c r="P63" s="1">
        <f>AVERAGE(N63:O63)</f>
        <v>39207</v>
      </c>
      <c r="Q63" s="7">
        <v>30663.599999999999</v>
      </c>
      <c r="R63" s="7">
        <v>34667.1</v>
      </c>
      <c r="S63" s="1">
        <f>AVERAGE(Q63:R63)</f>
        <v>32665.35</v>
      </c>
      <c r="T63" s="8">
        <v>23327.1</v>
      </c>
      <c r="U63" s="8">
        <v>25670.2</v>
      </c>
      <c r="V63" s="6">
        <f>AVERAGE(T63:U63)</f>
        <v>24498.65</v>
      </c>
      <c r="W63" s="8">
        <v>21765.7</v>
      </c>
      <c r="X63" s="8">
        <v>22086.3</v>
      </c>
      <c r="Y63" s="6">
        <f>AVERAGE(W63:X63)</f>
        <v>21926</v>
      </c>
      <c r="Z63" s="7">
        <v>29412.799999999999</v>
      </c>
      <c r="AA63" s="1">
        <f>Z63</f>
        <v>29412.799999999999</v>
      </c>
      <c r="AB63" s="7">
        <v>36640.400000000001</v>
      </c>
      <c r="AC63" s="7">
        <v>38185.699999999997</v>
      </c>
      <c r="AD63" s="1">
        <f>AVERAGE(AB63:AC63)</f>
        <v>37413.050000000003</v>
      </c>
      <c r="AE63" s="8">
        <v>29396.2</v>
      </c>
      <c r="AF63" s="8">
        <v>36177.1</v>
      </c>
      <c r="AG63" s="6">
        <f>AVERAGE(AE63:AF63)</f>
        <v>32786.65</v>
      </c>
      <c r="AH63" s="7">
        <v>32140.7</v>
      </c>
      <c r="AI63" s="7">
        <v>34505.599999999999</v>
      </c>
      <c r="AJ63" s="1">
        <f>AVERAGE(AH63:AI63)</f>
        <v>33323.15</v>
      </c>
      <c r="AK63" s="8">
        <v>34688.5</v>
      </c>
      <c r="AL63" s="8">
        <v>42007.1</v>
      </c>
      <c r="AM63" s="6">
        <f>AVERAGE(AK63:AL63)</f>
        <v>38347.800000000003</v>
      </c>
      <c r="AN63" s="8">
        <v>25182.9</v>
      </c>
      <c r="AO63" s="8">
        <v>30755.8</v>
      </c>
      <c r="AP63" s="6">
        <f>AVERAGE(AN63:AO63)</f>
        <v>27969.35</v>
      </c>
      <c r="AQ63" s="7">
        <v>35295</v>
      </c>
      <c r="AR63" s="7">
        <v>38307</v>
      </c>
      <c r="AS63" s="1">
        <f>AVERAGE(AQ63:AR63)</f>
        <v>36801</v>
      </c>
      <c r="AT63" s="8">
        <v>27960.7</v>
      </c>
      <c r="AU63" s="8">
        <v>29280.400000000001</v>
      </c>
      <c r="AV63">
        <f>AVERAGE(AT63:AU63)</f>
        <v>28620.550000000003</v>
      </c>
    </row>
    <row r="64" spans="1:48" x14ac:dyDescent="0.25">
      <c r="A64" s="3" t="s">
        <v>13</v>
      </c>
      <c r="B64" s="7">
        <v>43726.1</v>
      </c>
      <c r="C64" s="7">
        <v>42292.7</v>
      </c>
      <c r="D64" s="1">
        <f>AVERAGE(B64:C64)</f>
        <v>43009.399999999994</v>
      </c>
      <c r="E64" s="8">
        <v>28288.9</v>
      </c>
      <c r="F64" s="8">
        <v>29621.599999999999</v>
      </c>
      <c r="G64" s="6">
        <f>AVERAGE(E64:F64)</f>
        <v>28955.25</v>
      </c>
      <c r="H64" s="8">
        <v>35960.1</v>
      </c>
      <c r="I64" s="8">
        <v>41692.1</v>
      </c>
      <c r="J64" s="6">
        <f>AVERAGE(H64:I64)</f>
        <v>38826.1</v>
      </c>
      <c r="K64" s="7">
        <v>40510.400000000001</v>
      </c>
      <c r="L64" s="7">
        <v>40718.800000000003</v>
      </c>
      <c r="M64" s="1">
        <f>AVERAGE(K64:L64)</f>
        <v>40614.600000000006</v>
      </c>
      <c r="N64" s="7">
        <v>39969.699999999997</v>
      </c>
      <c r="O64" s="7">
        <v>38020.9</v>
      </c>
      <c r="P64" s="1">
        <f>AVERAGE(N64:O64)</f>
        <v>38995.300000000003</v>
      </c>
      <c r="Q64" s="7">
        <v>25758.1</v>
      </c>
      <c r="R64" s="7">
        <v>29233.200000000001</v>
      </c>
      <c r="S64" s="1">
        <f>AVERAGE(Q64:R64)</f>
        <v>27495.65</v>
      </c>
      <c r="T64" s="8">
        <v>20078.099999999999</v>
      </c>
      <c r="U64" s="8">
        <v>23951.1</v>
      </c>
      <c r="V64" s="6">
        <f>AVERAGE(T64:U64)</f>
        <v>22014.6</v>
      </c>
      <c r="W64" s="8">
        <v>30871.9</v>
      </c>
      <c r="X64" s="8">
        <v>27805.5</v>
      </c>
      <c r="Y64" s="6">
        <f>AVERAGE(W64:X64)</f>
        <v>29338.7</v>
      </c>
      <c r="Z64" s="7">
        <v>44975.3</v>
      </c>
      <c r="AA64" s="1">
        <f>Z64</f>
        <v>44975.3</v>
      </c>
      <c r="AB64" s="7">
        <v>41800.699999999997</v>
      </c>
      <c r="AC64" s="7">
        <v>47925.3</v>
      </c>
      <c r="AD64" s="1">
        <f>AVERAGE(AB64:AC64)</f>
        <v>44863</v>
      </c>
      <c r="AE64" s="8">
        <v>38931</v>
      </c>
      <c r="AF64" s="8">
        <v>47163.6</v>
      </c>
      <c r="AG64" s="6">
        <f>AVERAGE(AE64:AF64)</f>
        <v>43047.3</v>
      </c>
      <c r="AH64" s="7">
        <v>37283.800000000003</v>
      </c>
      <c r="AI64" s="7">
        <v>38011.699999999997</v>
      </c>
      <c r="AJ64" s="1">
        <f>AVERAGE(AH64:AI64)</f>
        <v>37647.75</v>
      </c>
      <c r="AK64" s="8">
        <v>60812.3</v>
      </c>
      <c r="AL64" s="8">
        <v>61499.3</v>
      </c>
      <c r="AM64" s="6">
        <f>AVERAGE(AK64:AL64)</f>
        <v>61155.8</v>
      </c>
      <c r="AN64" s="8">
        <v>31569.9</v>
      </c>
      <c r="AO64" s="8">
        <v>34132.699999999997</v>
      </c>
      <c r="AP64" s="6">
        <f>AVERAGE(AN64:AO64)</f>
        <v>32851.300000000003</v>
      </c>
      <c r="AQ64" s="7">
        <v>51294.5</v>
      </c>
      <c r="AR64" s="7">
        <v>47521.7</v>
      </c>
      <c r="AS64" s="1">
        <f>AVERAGE(AQ64:AR64)</f>
        <v>49408.1</v>
      </c>
      <c r="AT64" s="8">
        <v>48792</v>
      </c>
      <c r="AU64" s="8">
        <v>46183.7</v>
      </c>
      <c r="AV64">
        <f>AVERAGE(AT64:AU64)</f>
        <v>47487.85</v>
      </c>
    </row>
    <row r="65" spans="1:48" x14ac:dyDescent="0.25">
      <c r="A65" s="3" t="s">
        <v>14</v>
      </c>
      <c r="B65" s="7">
        <v>486.4</v>
      </c>
      <c r="C65" s="7">
        <v>363.1</v>
      </c>
      <c r="D65" s="1">
        <f>AVERAGE(B65:C65)</f>
        <v>424.75</v>
      </c>
      <c r="E65" s="8">
        <v>1435.9</v>
      </c>
      <c r="F65" s="8">
        <v>1514.8</v>
      </c>
      <c r="G65" s="6">
        <f>AVERAGE(E65:F65)</f>
        <v>1475.35</v>
      </c>
      <c r="H65" s="8">
        <v>333.2</v>
      </c>
      <c r="I65" s="8">
        <v>365.7</v>
      </c>
      <c r="J65" s="6">
        <f>AVERAGE(H65:I65)</f>
        <v>349.45</v>
      </c>
      <c r="K65" s="7">
        <v>330.8</v>
      </c>
      <c r="L65" s="7">
        <v>287</v>
      </c>
      <c r="M65" s="1">
        <f>AVERAGE(K65:L65)</f>
        <v>308.89999999999998</v>
      </c>
      <c r="N65" s="7">
        <v>302.7</v>
      </c>
      <c r="O65" s="7">
        <v>266.7</v>
      </c>
      <c r="P65" s="1">
        <f>AVERAGE(N65:O65)</f>
        <v>284.7</v>
      </c>
      <c r="Q65" s="7">
        <v>379.5</v>
      </c>
      <c r="R65" s="7">
        <v>388.7</v>
      </c>
      <c r="S65" s="1">
        <f>AVERAGE(Q65:R65)</f>
        <v>384.1</v>
      </c>
      <c r="T65" s="8">
        <v>1456.7</v>
      </c>
      <c r="U65" s="8">
        <v>1751.8</v>
      </c>
      <c r="V65" s="6">
        <f>AVERAGE(T65:U65)</f>
        <v>1604.25</v>
      </c>
      <c r="W65" s="8">
        <v>1063.7</v>
      </c>
      <c r="X65" s="8">
        <v>1098.0999999999999</v>
      </c>
      <c r="Y65" s="6">
        <f>AVERAGE(W65:X65)</f>
        <v>1080.9000000000001</v>
      </c>
      <c r="Z65" s="7">
        <v>130.1</v>
      </c>
      <c r="AA65" s="1">
        <f>Z65</f>
        <v>130.1</v>
      </c>
      <c r="AB65" s="7">
        <v>315.39999999999998</v>
      </c>
      <c r="AC65" s="7">
        <v>226.4</v>
      </c>
      <c r="AD65" s="1">
        <f>AVERAGE(AB65:AC65)</f>
        <v>270.89999999999998</v>
      </c>
      <c r="AE65" s="8">
        <v>258.7</v>
      </c>
      <c r="AF65" s="8">
        <v>368.7</v>
      </c>
      <c r="AG65" s="6">
        <f>AVERAGE(AE65:AF65)</f>
        <v>313.7</v>
      </c>
      <c r="AH65" s="7">
        <v>597.20000000000005</v>
      </c>
      <c r="AI65" s="7">
        <v>752.2</v>
      </c>
      <c r="AJ65" s="1">
        <f>AVERAGE(AH65:AI65)</f>
        <v>674.7</v>
      </c>
      <c r="AK65" s="8">
        <v>161.19999999999999</v>
      </c>
      <c r="AL65" s="8">
        <v>192.4</v>
      </c>
      <c r="AM65" s="6">
        <f>AVERAGE(AK65:AL65)</f>
        <v>176.8</v>
      </c>
      <c r="AN65" s="8">
        <v>316.60000000000002</v>
      </c>
      <c r="AO65" s="8">
        <v>386.8</v>
      </c>
      <c r="AP65" s="6">
        <f>AVERAGE(AN65:AO65)</f>
        <v>351.70000000000005</v>
      </c>
      <c r="AQ65" s="7">
        <v>203.8</v>
      </c>
      <c r="AR65" s="7">
        <v>229.3</v>
      </c>
      <c r="AS65" s="1">
        <f>AVERAGE(AQ65:AR65)</f>
        <v>216.55</v>
      </c>
      <c r="AT65" s="8">
        <v>94.8</v>
      </c>
      <c r="AU65" s="8">
        <v>91.7</v>
      </c>
      <c r="AV65">
        <f>AVERAGE(AT65:AU65)</f>
        <v>93.25</v>
      </c>
    </row>
    <row r="66" spans="1:48" x14ac:dyDescent="0.25">
      <c r="A66" s="3" t="s">
        <v>15</v>
      </c>
      <c r="B66" s="7">
        <v>758.3</v>
      </c>
      <c r="C66" s="7">
        <v>742.8</v>
      </c>
      <c r="D66" s="1">
        <f>AVERAGE(B66:C66)</f>
        <v>750.55</v>
      </c>
      <c r="E66" s="8">
        <v>366.9</v>
      </c>
      <c r="F66" s="8">
        <v>374.8</v>
      </c>
      <c r="G66" s="6">
        <f>AVERAGE(E66:F66)</f>
        <v>370.85</v>
      </c>
      <c r="H66" s="8">
        <v>546.70000000000005</v>
      </c>
      <c r="I66" s="8">
        <v>583.29999999999995</v>
      </c>
      <c r="J66" s="6">
        <f>AVERAGE(H66:I66)</f>
        <v>565</v>
      </c>
      <c r="K66" s="7">
        <v>509.4</v>
      </c>
      <c r="L66" s="7">
        <v>471.2</v>
      </c>
      <c r="M66" s="1">
        <f>AVERAGE(K66:L66)</f>
        <v>490.29999999999995</v>
      </c>
      <c r="N66" s="7">
        <v>189.3</v>
      </c>
      <c r="O66" s="7">
        <v>154.19999999999999</v>
      </c>
      <c r="P66" s="1">
        <f>AVERAGE(N66:O66)</f>
        <v>171.75</v>
      </c>
      <c r="Q66" s="7">
        <v>288.7</v>
      </c>
      <c r="R66" s="7">
        <v>406.3</v>
      </c>
      <c r="S66" s="1">
        <f>AVERAGE(Q66:R66)</f>
        <v>347.5</v>
      </c>
      <c r="T66" s="8">
        <v>445.8</v>
      </c>
      <c r="U66" s="8">
        <v>447.3</v>
      </c>
      <c r="V66" s="6">
        <f>AVERAGE(T66:U66)</f>
        <v>446.55</v>
      </c>
      <c r="W66" s="8">
        <v>773</v>
      </c>
      <c r="X66" s="8">
        <v>728.8</v>
      </c>
      <c r="Y66" s="6">
        <f>AVERAGE(W66:X66)</f>
        <v>750.9</v>
      </c>
      <c r="Z66" s="7">
        <v>144.1</v>
      </c>
      <c r="AA66" s="1">
        <f>Z66</f>
        <v>144.1</v>
      </c>
      <c r="AB66" s="7">
        <v>281.5</v>
      </c>
      <c r="AC66" s="7">
        <v>362.6</v>
      </c>
      <c r="AD66" s="1">
        <f>AVERAGE(AB66:AC66)</f>
        <v>322.05</v>
      </c>
      <c r="AE66" s="8">
        <v>186.1</v>
      </c>
      <c r="AF66" s="8">
        <v>271.3</v>
      </c>
      <c r="AG66" s="6">
        <f>AVERAGE(AE66:AF66)</f>
        <v>228.7</v>
      </c>
      <c r="AH66" s="7">
        <v>389.2</v>
      </c>
      <c r="AI66" s="7">
        <v>510.1</v>
      </c>
      <c r="AJ66" s="1">
        <f>AVERAGE(AH66:AI66)</f>
        <v>449.65</v>
      </c>
      <c r="AK66" s="8">
        <v>268.60000000000002</v>
      </c>
      <c r="AL66" s="8">
        <v>299.60000000000002</v>
      </c>
      <c r="AM66" s="6">
        <f>AVERAGE(AK66:AL66)</f>
        <v>284.10000000000002</v>
      </c>
      <c r="AN66" s="8">
        <v>316.60000000000002</v>
      </c>
      <c r="AO66" s="8">
        <v>360.4</v>
      </c>
      <c r="AP66" s="6">
        <f>AVERAGE(AN66:AO66)</f>
        <v>338.5</v>
      </c>
      <c r="AQ66" s="7">
        <v>221</v>
      </c>
      <c r="AR66" s="7">
        <v>243</v>
      </c>
      <c r="AS66" s="1">
        <f>AVERAGE(AQ66:AR66)</f>
        <v>232</v>
      </c>
      <c r="AT66" s="8">
        <v>202.2</v>
      </c>
      <c r="AU66" s="8">
        <v>200.4</v>
      </c>
      <c r="AV66">
        <f>AVERAGE(AT66:AU66)</f>
        <v>201.3</v>
      </c>
    </row>
    <row r="67" spans="1:48" x14ac:dyDescent="0.25">
      <c r="A67" s="3" t="s">
        <v>16</v>
      </c>
      <c r="B67" s="7">
        <v>141.80000000000001</v>
      </c>
      <c r="C67" s="7">
        <v>129.4</v>
      </c>
      <c r="D67" s="1">
        <f>AVERAGE(B67:C67)</f>
        <v>135.60000000000002</v>
      </c>
      <c r="E67" s="8">
        <v>177.6</v>
      </c>
      <c r="F67" s="8">
        <v>181.2</v>
      </c>
      <c r="G67" s="6">
        <f>AVERAGE(E67:F67)</f>
        <v>179.39999999999998</v>
      </c>
      <c r="H67" s="8">
        <v>234.5</v>
      </c>
      <c r="I67" s="8">
        <v>248.7</v>
      </c>
      <c r="J67" s="6">
        <f>AVERAGE(H67:I67)</f>
        <v>241.6</v>
      </c>
      <c r="K67" s="7">
        <v>211.8</v>
      </c>
      <c r="L67" s="7">
        <v>222.3</v>
      </c>
      <c r="M67" s="1">
        <f>AVERAGE(K67:L67)</f>
        <v>217.05</v>
      </c>
      <c r="N67" s="7">
        <v>58</v>
      </c>
      <c r="O67" s="7">
        <v>54.6</v>
      </c>
      <c r="P67" s="1">
        <f>AVERAGE(N67:O67)</f>
        <v>56.3</v>
      </c>
      <c r="Q67" s="7">
        <v>183.5</v>
      </c>
      <c r="R67" s="7">
        <v>230.6</v>
      </c>
      <c r="S67" s="1">
        <f>AVERAGE(Q67:R67)</f>
        <v>207.05</v>
      </c>
      <c r="T67" s="8">
        <v>215.3</v>
      </c>
      <c r="U67" s="8">
        <v>284.2</v>
      </c>
      <c r="V67" s="6">
        <f>AVERAGE(T67:U67)</f>
        <v>249.75</v>
      </c>
      <c r="W67" s="8">
        <v>241.7</v>
      </c>
      <c r="X67" s="8">
        <v>215.8</v>
      </c>
      <c r="Y67" s="6">
        <f>AVERAGE(W67:X67)</f>
        <v>228.75</v>
      </c>
      <c r="Z67" s="7">
        <v>88.2</v>
      </c>
      <c r="AA67" s="1">
        <f>Z67</f>
        <v>88.2</v>
      </c>
      <c r="AB67" s="7">
        <v>64.599999999999994</v>
      </c>
      <c r="AC67" s="7">
        <v>158.30000000000001</v>
      </c>
      <c r="AD67" s="1">
        <f>AVERAGE(AB67:AC67)</f>
        <v>111.45</v>
      </c>
      <c r="AE67" s="8">
        <v>156.1</v>
      </c>
      <c r="AF67" s="8">
        <v>198.3</v>
      </c>
      <c r="AG67" s="6">
        <f>AVERAGE(AE67:AF67)</f>
        <v>177.2</v>
      </c>
      <c r="AH67" s="7">
        <v>144.5</v>
      </c>
      <c r="AI67" s="7">
        <v>182.2</v>
      </c>
      <c r="AJ67" s="1">
        <f>AVERAGE(AH67:AI67)</f>
        <v>163.35</v>
      </c>
      <c r="AK67" s="8">
        <v>129</v>
      </c>
      <c r="AL67" s="8">
        <v>90.5</v>
      </c>
      <c r="AM67" s="6">
        <f>AVERAGE(AK67:AL67)</f>
        <v>109.75</v>
      </c>
      <c r="AN67" s="8">
        <v>283.7</v>
      </c>
      <c r="AO67" s="8">
        <v>353.8</v>
      </c>
      <c r="AP67" s="6">
        <f>AVERAGE(AN67:AO67)</f>
        <v>318.75</v>
      </c>
      <c r="AQ67" s="7">
        <v>71.8</v>
      </c>
      <c r="AR67" s="7">
        <v>46.7</v>
      </c>
      <c r="AS67" s="1">
        <f>AVERAGE(AQ67:AR67)</f>
        <v>59.25</v>
      </c>
      <c r="AT67" s="8">
        <v>100.5</v>
      </c>
      <c r="AU67" s="8">
        <v>117.9</v>
      </c>
      <c r="AV67">
        <f>AVERAGE(AT67:AU67)</f>
        <v>109.2</v>
      </c>
    </row>
    <row r="68" spans="1:48" x14ac:dyDescent="0.25">
      <c r="A68" s="3" t="s">
        <v>17</v>
      </c>
      <c r="B68" s="7">
        <v>1.2</v>
      </c>
      <c r="C68" s="7">
        <v>10.1</v>
      </c>
      <c r="D68" s="1">
        <f>AVERAGE(B68:C68)</f>
        <v>5.6499999999999995</v>
      </c>
      <c r="E68" s="8">
        <v>173.8</v>
      </c>
      <c r="F68" s="8">
        <v>214.9</v>
      </c>
      <c r="G68" s="6">
        <f>AVERAGE(E68:F68)</f>
        <v>194.35000000000002</v>
      </c>
      <c r="H68" s="8">
        <v>6.2</v>
      </c>
      <c r="I68" s="8">
        <v>11.3</v>
      </c>
      <c r="J68" s="6">
        <f>AVERAGE(H68:I68)</f>
        <v>8.75</v>
      </c>
      <c r="K68" s="7">
        <v>24</v>
      </c>
      <c r="L68" s="7">
        <v>30.6</v>
      </c>
      <c r="M68" s="1">
        <f>AVERAGE(K68:L68)</f>
        <v>27.3</v>
      </c>
      <c r="N68" s="7">
        <v>67</v>
      </c>
      <c r="O68" s="7">
        <v>74.5</v>
      </c>
      <c r="P68" s="1">
        <f>AVERAGE(N68:O68)</f>
        <v>70.75</v>
      </c>
      <c r="Q68" s="7">
        <v>35.200000000000003</v>
      </c>
      <c r="R68" s="7">
        <v>25.7</v>
      </c>
      <c r="S68" s="1">
        <f>AVERAGE(Q68:R68)</f>
        <v>30.450000000000003</v>
      </c>
      <c r="T68" s="8">
        <v>222.4</v>
      </c>
      <c r="U68" s="8">
        <v>344.8</v>
      </c>
      <c r="V68" s="6">
        <f>AVERAGE(T68:U68)</f>
        <v>283.60000000000002</v>
      </c>
      <c r="W68" s="8">
        <v>178.8</v>
      </c>
      <c r="X68" s="8">
        <v>170.7</v>
      </c>
      <c r="Y68" s="6">
        <f>AVERAGE(W68:X68)</f>
        <v>174.75</v>
      </c>
      <c r="Z68" s="7">
        <v>53.3</v>
      </c>
      <c r="AA68" s="1">
        <f>Z68</f>
        <v>53.3</v>
      </c>
      <c r="AB68" s="7">
        <v>30.7</v>
      </c>
      <c r="AC68" s="7">
        <v>67.5</v>
      </c>
      <c r="AD68" s="1">
        <f>AVERAGE(AB68:AC68)</f>
        <v>49.1</v>
      </c>
      <c r="AE68" s="8">
        <v>126</v>
      </c>
      <c r="AF68" s="8">
        <v>256.7</v>
      </c>
      <c r="AG68" s="6">
        <f>AVERAGE(AE68:AF68)</f>
        <v>191.35</v>
      </c>
      <c r="AH68" s="7">
        <v>13.9</v>
      </c>
      <c r="AI68" s="7">
        <v>18.2</v>
      </c>
      <c r="AJ68" s="1">
        <f>AVERAGE(AH68:AI68)</f>
        <v>16.05</v>
      </c>
      <c r="AK68" s="8">
        <v>25.1</v>
      </c>
      <c r="AL68" s="8">
        <v>47.6</v>
      </c>
      <c r="AM68" s="6">
        <f>AVERAGE(AK68:AL68)</f>
        <v>36.35</v>
      </c>
      <c r="AN68" s="8">
        <v>56.4</v>
      </c>
      <c r="AO68" s="8">
        <v>122.9</v>
      </c>
      <c r="AP68" s="6">
        <f>AVERAGE(AN68:AO68)</f>
        <v>89.65</v>
      </c>
      <c r="AQ68" s="7">
        <v>37.4</v>
      </c>
      <c r="AR68" s="7">
        <v>23.9</v>
      </c>
      <c r="AS68" s="1">
        <f>AVERAGE(AQ68:AR68)</f>
        <v>30.65</v>
      </c>
      <c r="AT68" s="8">
        <v>27.3</v>
      </c>
      <c r="AU68" s="8">
        <v>37.299999999999997</v>
      </c>
      <c r="AV68">
        <f>AVERAGE(AT68:AU68)</f>
        <v>32.299999999999997</v>
      </c>
    </row>
    <row r="69" spans="1:48" x14ac:dyDescent="0.25">
      <c r="A69" s="3" t="s">
        <v>18</v>
      </c>
      <c r="B69" s="7">
        <v>1433.1</v>
      </c>
      <c r="C69" s="7">
        <v>1342.9</v>
      </c>
      <c r="D69" s="1">
        <f>AVERAGE(B69:C69)</f>
        <v>1388</v>
      </c>
      <c r="E69" s="8">
        <v>1285.3</v>
      </c>
      <c r="F69" s="8">
        <v>1279.9000000000001</v>
      </c>
      <c r="G69" s="6">
        <f>AVERAGE(E69:F69)</f>
        <v>1282.5999999999999</v>
      </c>
      <c r="H69" s="8">
        <v>410.2</v>
      </c>
      <c r="I69" s="8">
        <v>419.6</v>
      </c>
      <c r="J69" s="6">
        <f>AVERAGE(H69:I69)</f>
        <v>414.9</v>
      </c>
      <c r="K69" s="7">
        <v>182</v>
      </c>
      <c r="L69" s="7">
        <v>165</v>
      </c>
      <c r="M69" s="1">
        <f>AVERAGE(K69:L69)</f>
        <v>173.5</v>
      </c>
      <c r="N69" s="7">
        <v>514.6</v>
      </c>
      <c r="O69" s="7">
        <v>427.5</v>
      </c>
      <c r="P69" s="1">
        <f>AVERAGE(N69:O69)</f>
        <v>471.05</v>
      </c>
      <c r="Q69" s="7">
        <v>107</v>
      </c>
      <c r="R69" s="7">
        <v>131.1</v>
      </c>
      <c r="S69" s="1">
        <f>AVERAGE(Q69:R69)</f>
        <v>119.05</v>
      </c>
      <c r="T69" s="8">
        <v>1825.6</v>
      </c>
      <c r="U69" s="8">
        <v>1966.1</v>
      </c>
      <c r="V69" s="6">
        <f>AVERAGE(T69:U69)</f>
        <v>1895.85</v>
      </c>
      <c r="W69" s="8">
        <v>2035.2</v>
      </c>
      <c r="X69" s="8">
        <v>2132.5</v>
      </c>
      <c r="Y69" s="6">
        <f>AVERAGE(W69:X69)</f>
        <v>2083.85</v>
      </c>
      <c r="Z69" s="7">
        <v>283.60000000000002</v>
      </c>
      <c r="AA69" s="1">
        <f>Z69</f>
        <v>283.60000000000002</v>
      </c>
      <c r="AB69" s="7">
        <v>566.29999999999995</v>
      </c>
      <c r="AC69" s="7">
        <v>839.4</v>
      </c>
      <c r="AD69" s="1">
        <f>AVERAGE(AB69:AC69)</f>
        <v>702.84999999999991</v>
      </c>
      <c r="AE69" s="8">
        <v>756.9</v>
      </c>
      <c r="AF69" s="8">
        <v>1113.8</v>
      </c>
      <c r="AG69" s="6">
        <f>AVERAGE(AE69:AF69)</f>
        <v>935.34999999999991</v>
      </c>
      <c r="AH69" s="7">
        <v>258.7</v>
      </c>
      <c r="AI69" s="7">
        <v>334.9</v>
      </c>
      <c r="AJ69" s="1">
        <f>AVERAGE(AH69:AI69)</f>
        <v>296.79999999999995</v>
      </c>
      <c r="AK69" s="8">
        <v>168.4</v>
      </c>
      <c r="AL69" s="8">
        <v>128</v>
      </c>
      <c r="AM69" s="6">
        <f>AVERAGE(AK69:AL69)</f>
        <v>148.19999999999999</v>
      </c>
      <c r="AN69" s="8">
        <v>784</v>
      </c>
      <c r="AO69" s="8">
        <v>1056.2</v>
      </c>
      <c r="AP69" s="6">
        <f>AVERAGE(AN69:AO69)</f>
        <v>920.1</v>
      </c>
      <c r="AQ69" s="7">
        <v>106.2</v>
      </c>
      <c r="AR69" s="7">
        <v>78.7</v>
      </c>
      <c r="AS69" s="1">
        <f>AVERAGE(AQ69:AR69)</f>
        <v>92.45</v>
      </c>
      <c r="AT69" s="8">
        <v>115.2</v>
      </c>
      <c r="AU69" s="8">
        <v>129.4</v>
      </c>
      <c r="AV69">
        <f>AVERAGE(AT69:AU69)</f>
        <v>122.30000000000001</v>
      </c>
    </row>
    <row r="70" spans="1:48" x14ac:dyDescent="0.25">
      <c r="A70" s="3" t="s">
        <v>19</v>
      </c>
      <c r="B70" s="7">
        <v>107.3</v>
      </c>
      <c r="C70" s="7">
        <v>133</v>
      </c>
      <c r="D70" s="1">
        <f>AVERAGE(B70:C70)</f>
        <v>120.15</v>
      </c>
      <c r="E70" s="8">
        <v>309.5</v>
      </c>
      <c r="F70" s="8">
        <v>323.5</v>
      </c>
      <c r="G70" s="6">
        <f>AVERAGE(E70:F70)</f>
        <v>316.5</v>
      </c>
      <c r="H70" s="8">
        <v>61.6</v>
      </c>
      <c r="I70" s="8">
        <v>76.099999999999994</v>
      </c>
      <c r="J70" s="6">
        <f>AVERAGE(H70:I70)</f>
        <v>68.849999999999994</v>
      </c>
      <c r="K70" s="7">
        <v>101.8</v>
      </c>
      <c r="L70" s="7">
        <v>102.8</v>
      </c>
      <c r="M70" s="1">
        <f>AVERAGE(K70:L70)</f>
        <v>102.3</v>
      </c>
      <c r="N70" s="7">
        <v>178.9</v>
      </c>
      <c r="O70" s="7">
        <v>140</v>
      </c>
      <c r="P70" s="1">
        <f>AVERAGE(N70:O70)</f>
        <v>159.44999999999999</v>
      </c>
      <c r="Q70" s="7">
        <v>97.4</v>
      </c>
      <c r="R70" s="7">
        <v>131.1</v>
      </c>
      <c r="S70" s="1">
        <f>AVERAGE(Q70:R70)</f>
        <v>114.25</v>
      </c>
      <c r="T70" s="8">
        <v>1524.1</v>
      </c>
      <c r="U70" s="8">
        <v>1709.8</v>
      </c>
      <c r="V70" s="6">
        <f>AVERAGE(T70:U70)</f>
        <v>1616.9499999999998</v>
      </c>
      <c r="W70" s="8">
        <v>298.10000000000002</v>
      </c>
      <c r="X70" s="8">
        <v>331.4</v>
      </c>
      <c r="Y70" s="6">
        <f>AVERAGE(W70:X70)</f>
        <v>314.75</v>
      </c>
      <c r="Z70" s="7">
        <v>206.9</v>
      </c>
      <c r="AA70" s="1">
        <f>Z70</f>
        <v>206.9</v>
      </c>
      <c r="AB70" s="7">
        <v>207</v>
      </c>
      <c r="AC70" s="7">
        <v>226.4</v>
      </c>
      <c r="AD70" s="1">
        <f>AVERAGE(AB70:AC70)</f>
        <v>216.7</v>
      </c>
      <c r="AE70" s="8">
        <v>1865.8</v>
      </c>
      <c r="AF70" s="8">
        <v>2360.5</v>
      </c>
      <c r="AG70" s="6">
        <f>AVERAGE(AE70:AF70)</f>
        <v>2113.15</v>
      </c>
      <c r="AH70" s="7">
        <v>62.9</v>
      </c>
      <c r="AI70" s="7">
        <v>111.4</v>
      </c>
      <c r="AJ70" s="1">
        <f>AVERAGE(AH70:AI70)</f>
        <v>87.15</v>
      </c>
      <c r="AK70" s="8">
        <v>82.4</v>
      </c>
      <c r="AL70" s="8">
        <v>117.3</v>
      </c>
      <c r="AM70" s="6">
        <f>AVERAGE(AK70:AL70)</f>
        <v>99.85</v>
      </c>
      <c r="AN70" s="8">
        <v>681.4</v>
      </c>
      <c r="AO70" s="8">
        <v>775.9</v>
      </c>
      <c r="AP70" s="6">
        <f>AVERAGE(AN70:AO70)</f>
        <v>728.65</v>
      </c>
      <c r="AQ70" s="7">
        <v>94.8</v>
      </c>
      <c r="AR70" s="7">
        <v>119.7</v>
      </c>
      <c r="AS70" s="1">
        <f>AVERAGE(AQ70:AR70)</f>
        <v>107.25</v>
      </c>
      <c r="AT70" s="8">
        <v>212.8</v>
      </c>
      <c r="AU70" s="8">
        <v>246.3</v>
      </c>
      <c r="AV70">
        <f>AVERAGE(AT70:AU70)</f>
        <v>229.55</v>
      </c>
    </row>
    <row r="71" spans="1:48" x14ac:dyDescent="0.25">
      <c r="A71" s="3" t="s">
        <v>20</v>
      </c>
      <c r="B71" s="7">
        <v>43071.5</v>
      </c>
      <c r="C71" s="7">
        <v>42616.5</v>
      </c>
      <c r="D71" s="1">
        <f>AVERAGE(B71:C71)</f>
        <v>42844</v>
      </c>
      <c r="E71" s="8">
        <v>3678.4</v>
      </c>
      <c r="F71" s="8">
        <v>4081</v>
      </c>
      <c r="G71" s="6">
        <f>AVERAGE(E71:F71)</f>
        <v>3879.7</v>
      </c>
      <c r="H71" s="8">
        <v>33461.699999999997</v>
      </c>
      <c r="I71" s="8">
        <v>39148.699999999997</v>
      </c>
      <c r="J71" s="6">
        <f>AVERAGE(H71:I71)</f>
        <v>36305.199999999997</v>
      </c>
      <c r="K71" s="7">
        <v>22048.799999999999</v>
      </c>
      <c r="L71" s="7">
        <v>22605.3</v>
      </c>
      <c r="M71" s="1">
        <f>AVERAGE(K71:L71)</f>
        <v>22327.05</v>
      </c>
      <c r="N71" s="7">
        <v>11492.1</v>
      </c>
      <c r="O71" s="7">
        <v>11416.2</v>
      </c>
      <c r="P71" s="1">
        <f>AVERAGE(N71:O71)</f>
        <v>11454.150000000001</v>
      </c>
      <c r="Q71" s="7">
        <v>28540.799999999999</v>
      </c>
      <c r="R71" s="7">
        <v>34561.699999999997</v>
      </c>
      <c r="S71" s="1">
        <f>AVERAGE(Q71:R71)</f>
        <v>31551.25</v>
      </c>
      <c r="T71" s="8">
        <v>66851.399999999994</v>
      </c>
      <c r="U71" s="8">
        <v>80625.7</v>
      </c>
      <c r="V71" s="6">
        <f>AVERAGE(T71:U71)</f>
        <v>73738.549999999988</v>
      </c>
      <c r="W71" s="8">
        <v>24652.2</v>
      </c>
      <c r="X71" s="8">
        <v>26170.6</v>
      </c>
      <c r="Y71" s="6">
        <f>AVERAGE(W71:X71)</f>
        <v>25411.4</v>
      </c>
      <c r="Z71" s="7">
        <v>11945.1</v>
      </c>
      <c r="AA71" s="1">
        <f>Z71</f>
        <v>11945.1</v>
      </c>
      <c r="AB71" s="7">
        <v>37284.6</v>
      </c>
      <c r="AC71" s="7">
        <v>39230</v>
      </c>
      <c r="AD71" s="1">
        <f>AVERAGE(AB71:AC71)</f>
        <v>38257.300000000003</v>
      </c>
      <c r="AE71" s="8">
        <v>19656.2</v>
      </c>
      <c r="AF71" s="8">
        <v>24742.6</v>
      </c>
      <c r="AG71" s="6">
        <f>AVERAGE(AE71:AF71)</f>
        <v>22199.4</v>
      </c>
      <c r="AH71" s="7">
        <v>36990.1</v>
      </c>
      <c r="AI71" s="7">
        <v>40698.1</v>
      </c>
      <c r="AJ71" s="1">
        <f>AVERAGE(AH71:AI71)</f>
        <v>38844.1</v>
      </c>
      <c r="AK71" s="8">
        <v>10086.5</v>
      </c>
      <c r="AL71" s="8">
        <v>11235.8</v>
      </c>
      <c r="AM71" s="6">
        <f>AVERAGE(AK71:AL71)</f>
        <v>10661.15</v>
      </c>
      <c r="AN71" s="8">
        <v>14393.7</v>
      </c>
      <c r="AO71" s="8">
        <v>17624.099999999999</v>
      </c>
      <c r="AP71" s="6">
        <f>AVERAGE(AN71:AO71)</f>
        <v>16008.9</v>
      </c>
      <c r="AQ71" s="7">
        <v>12738.4</v>
      </c>
      <c r="AR71" s="7">
        <v>12725.6</v>
      </c>
      <c r="AS71" s="1">
        <f>AVERAGE(AQ71:AR71)</f>
        <v>12732</v>
      </c>
      <c r="AT71" s="8">
        <v>12407.2</v>
      </c>
      <c r="AU71" s="8">
        <v>12761.3</v>
      </c>
      <c r="AV71">
        <f>AVERAGE(AT71:AU71)</f>
        <v>12584.25</v>
      </c>
    </row>
    <row r="72" spans="1:48" x14ac:dyDescent="0.25">
      <c r="A72" s="3" t="s">
        <v>21</v>
      </c>
      <c r="B72" s="7">
        <v>14478.4</v>
      </c>
      <c r="C72" s="7">
        <v>14777</v>
      </c>
      <c r="D72" s="1">
        <f>AVERAGE(B72:C72)</f>
        <v>14627.7</v>
      </c>
      <c r="E72" s="8">
        <v>2835.6</v>
      </c>
      <c r="F72" s="8">
        <v>3171.5</v>
      </c>
      <c r="G72" s="6">
        <f>AVERAGE(E72:F72)</f>
        <v>3003.55</v>
      </c>
      <c r="H72" s="8">
        <v>1504.7</v>
      </c>
      <c r="I72" s="8">
        <v>1657.2</v>
      </c>
      <c r="J72" s="6">
        <f>AVERAGE(H72:I72)</f>
        <v>1580.95</v>
      </c>
      <c r="K72" s="7">
        <v>3765.8</v>
      </c>
      <c r="L72" s="7">
        <v>3657.8</v>
      </c>
      <c r="M72" s="1">
        <f>AVERAGE(K72:L72)</f>
        <v>3711.8</v>
      </c>
      <c r="N72" s="7">
        <v>7787.6</v>
      </c>
      <c r="O72" s="7">
        <v>7214.3</v>
      </c>
      <c r="P72" s="1">
        <f>AVERAGE(N72:O72)</f>
        <v>7500.9500000000007</v>
      </c>
      <c r="Q72" s="7">
        <v>666.4</v>
      </c>
      <c r="R72" s="7">
        <v>710.8</v>
      </c>
      <c r="S72" s="1">
        <f>AVERAGE(Q72:R72)</f>
        <v>688.59999999999991</v>
      </c>
      <c r="T72" s="8">
        <v>4631.2</v>
      </c>
      <c r="U72" s="8">
        <v>5548.7</v>
      </c>
      <c r="V72" s="6">
        <f>AVERAGE(T72:U72)</f>
        <v>5089.95</v>
      </c>
      <c r="W72" s="8">
        <v>2831.1</v>
      </c>
      <c r="X72" s="8">
        <v>2840</v>
      </c>
      <c r="Y72" s="6">
        <f>AVERAGE(W72:X72)</f>
        <v>2835.55</v>
      </c>
      <c r="Z72" s="7">
        <v>3061.2</v>
      </c>
      <c r="AA72" s="1">
        <f>Z72</f>
        <v>3061.2</v>
      </c>
      <c r="AB72" s="7">
        <v>4912.8999999999996</v>
      </c>
      <c r="AC72" s="7">
        <v>6537.8</v>
      </c>
      <c r="AD72" s="1">
        <f>AVERAGE(AB72:AC72)</f>
        <v>5725.35</v>
      </c>
      <c r="AE72" s="8">
        <v>7202.6</v>
      </c>
      <c r="AF72" s="8">
        <v>9115.1</v>
      </c>
      <c r="AG72" s="6">
        <f>AVERAGE(AE72:AF72)</f>
        <v>8158.85</v>
      </c>
      <c r="AH72" s="7">
        <v>6225.6</v>
      </c>
      <c r="AI72" s="7">
        <v>7466.4</v>
      </c>
      <c r="AJ72" s="1">
        <f>AVERAGE(AH72:AI72)</f>
        <v>6846</v>
      </c>
      <c r="AK72" s="8">
        <v>891.6</v>
      </c>
      <c r="AL72" s="8">
        <v>1087.5999999999999</v>
      </c>
      <c r="AM72" s="6">
        <f>AVERAGE(AK72:AL72)</f>
        <v>989.59999999999991</v>
      </c>
      <c r="AN72" s="8">
        <v>3886.8</v>
      </c>
      <c r="AO72" s="8">
        <v>5092.7</v>
      </c>
      <c r="AP72" s="6">
        <f>AVERAGE(AN72:AO72)</f>
        <v>4489.75</v>
      </c>
      <c r="AQ72" s="7">
        <v>9187.4</v>
      </c>
      <c r="AR72" s="7">
        <v>9868.5</v>
      </c>
      <c r="AS72" s="1">
        <f>AVERAGE(AQ72:AR72)</f>
        <v>9527.9500000000007</v>
      </c>
      <c r="AT72" s="8">
        <v>3060.1</v>
      </c>
      <c r="AU72" s="8">
        <v>3373.1</v>
      </c>
      <c r="AV72">
        <f>AVERAGE(AT72:AU72)</f>
        <v>3216.6</v>
      </c>
    </row>
    <row r="73" spans="1:48" x14ac:dyDescent="0.25">
      <c r="A73" s="3" t="s">
        <v>22</v>
      </c>
      <c r="B73" s="7">
        <v>177.6</v>
      </c>
      <c r="C73" s="7">
        <v>165.9</v>
      </c>
      <c r="D73" s="1">
        <f>AVERAGE(B73:C73)</f>
        <v>171.75</v>
      </c>
      <c r="E73" s="8">
        <v>20.8</v>
      </c>
      <c r="F73" s="8">
        <v>30.9</v>
      </c>
      <c r="G73" s="6">
        <f>AVERAGE(E73:F73)</f>
        <v>25.85</v>
      </c>
      <c r="H73" s="8">
        <v>98.1</v>
      </c>
      <c r="I73" s="8">
        <v>103.1</v>
      </c>
      <c r="J73" s="6">
        <f>AVERAGE(H73:I73)</f>
        <v>100.6</v>
      </c>
      <c r="K73" s="7">
        <v>124.7</v>
      </c>
      <c r="L73" s="7">
        <v>127.7</v>
      </c>
      <c r="M73" s="1">
        <f>AVERAGE(K73:L73)</f>
        <v>126.2</v>
      </c>
      <c r="N73" s="7">
        <v>35.700000000000003</v>
      </c>
      <c r="O73" s="7">
        <v>24.7</v>
      </c>
      <c r="P73" s="1">
        <f>AVERAGE(N73:O73)</f>
        <v>30.200000000000003</v>
      </c>
      <c r="Q73" s="7">
        <v>159.6</v>
      </c>
      <c r="R73" s="7">
        <v>131.1</v>
      </c>
      <c r="S73" s="1">
        <f>AVERAGE(Q73:R73)</f>
        <v>145.35</v>
      </c>
      <c r="T73" s="8">
        <v>34.4</v>
      </c>
      <c r="U73" s="8">
        <v>55.9</v>
      </c>
      <c r="V73" s="6">
        <f>AVERAGE(T73:U73)</f>
        <v>45.15</v>
      </c>
      <c r="W73" s="8">
        <v>46.5</v>
      </c>
      <c r="X73" s="8">
        <v>80.5</v>
      </c>
      <c r="Y73" s="6">
        <f>AVERAGE(W73:X73)</f>
        <v>63.5</v>
      </c>
      <c r="Z73" s="7">
        <v>60.3</v>
      </c>
      <c r="AA73" s="1">
        <f>Z73</f>
        <v>60.3</v>
      </c>
      <c r="AB73" s="7">
        <v>118.8</v>
      </c>
      <c r="AC73" s="7">
        <v>135.6</v>
      </c>
      <c r="AD73" s="1">
        <f>AVERAGE(AB73:AC73)</f>
        <v>127.19999999999999</v>
      </c>
      <c r="AE73" s="8">
        <v>23.4</v>
      </c>
      <c r="AF73" s="8">
        <v>23</v>
      </c>
      <c r="AG73" s="6">
        <f>AVERAGE(AE73:AF73)</f>
        <v>23.2</v>
      </c>
      <c r="AH73" s="7">
        <v>75.099999999999994</v>
      </c>
      <c r="AI73" s="7">
        <v>152.4</v>
      </c>
      <c r="AJ73" s="1">
        <f>AVERAGE(AH73:AI73)</f>
        <v>113.75</v>
      </c>
      <c r="AK73" s="8">
        <v>103.9</v>
      </c>
      <c r="AL73" s="8">
        <v>58.3</v>
      </c>
      <c r="AM73" s="6">
        <f>AVERAGE(AK73:AL73)</f>
        <v>81.099999999999994</v>
      </c>
      <c r="AN73" s="8">
        <v>115</v>
      </c>
      <c r="AO73" s="8">
        <v>126.2</v>
      </c>
      <c r="AP73" s="6">
        <f>AVERAGE(AN73:AO73)</f>
        <v>120.6</v>
      </c>
      <c r="AQ73" s="7">
        <v>37.4</v>
      </c>
      <c r="AR73" s="7">
        <v>106</v>
      </c>
      <c r="AS73" s="1">
        <f>AVERAGE(AQ73:AR73)</f>
        <v>71.7</v>
      </c>
      <c r="AT73" s="8">
        <v>18.8</v>
      </c>
      <c r="AU73" s="8">
        <v>19.2</v>
      </c>
      <c r="AV73">
        <f>AVERAGE(AT73:AU73)</f>
        <v>19</v>
      </c>
    </row>
    <row r="74" spans="1:48" x14ac:dyDescent="0.25">
      <c r="A74" s="3" t="s">
        <v>23</v>
      </c>
      <c r="B74" s="7">
        <v>127.5</v>
      </c>
      <c r="C74" s="7">
        <v>92.8</v>
      </c>
      <c r="D74" s="1">
        <f>AVERAGE(B74:C74)</f>
        <v>110.15</v>
      </c>
      <c r="E74" s="8">
        <v>48</v>
      </c>
      <c r="F74" s="8">
        <v>54.5</v>
      </c>
      <c r="G74" s="6">
        <f>AVERAGE(E74:F74)</f>
        <v>51.25</v>
      </c>
      <c r="H74" s="8">
        <v>48.1</v>
      </c>
      <c r="I74" s="8">
        <v>52.7</v>
      </c>
      <c r="J74" s="6">
        <f>AVERAGE(H74:I74)</f>
        <v>50.400000000000006</v>
      </c>
      <c r="K74" s="7">
        <v>85.8</v>
      </c>
      <c r="L74" s="7">
        <v>75.400000000000006</v>
      </c>
      <c r="M74" s="1">
        <f>AVERAGE(K74:L74)</f>
        <v>80.599999999999994</v>
      </c>
      <c r="N74" s="7">
        <v>40.1</v>
      </c>
      <c r="O74" s="7">
        <v>19</v>
      </c>
      <c r="P74" s="1">
        <f>AVERAGE(N74:O74)</f>
        <v>29.55</v>
      </c>
      <c r="Q74" s="7">
        <v>54.4</v>
      </c>
      <c r="R74" s="7">
        <v>37.4</v>
      </c>
      <c r="S74" s="1">
        <f>AVERAGE(Q74:R74)</f>
        <v>45.9</v>
      </c>
      <c r="T74" s="8">
        <v>172.7</v>
      </c>
      <c r="U74" s="8">
        <v>144.5</v>
      </c>
      <c r="V74" s="6">
        <f>AVERAGE(T74:U74)</f>
        <v>158.6</v>
      </c>
      <c r="W74" s="8">
        <v>83.4</v>
      </c>
      <c r="X74" s="8">
        <v>103</v>
      </c>
      <c r="Y74" s="6">
        <f>AVERAGE(W74:X74)</f>
        <v>93.2</v>
      </c>
      <c r="Z74" s="7">
        <v>4.5</v>
      </c>
      <c r="AA74" s="1">
        <f>Z74</f>
        <v>4.5</v>
      </c>
      <c r="AB74" s="7">
        <v>71.3</v>
      </c>
      <c r="AC74" s="7">
        <v>112.9</v>
      </c>
      <c r="AD74" s="1">
        <f>AVERAGE(AB74:AC74)</f>
        <v>92.1</v>
      </c>
      <c r="AE74" s="8">
        <v>35.9</v>
      </c>
      <c r="AF74" s="8">
        <v>47.3</v>
      </c>
      <c r="AG74" s="6">
        <f>AVERAGE(AE74:AF74)</f>
        <v>41.599999999999994</v>
      </c>
      <c r="AH74" s="7">
        <v>34.299999999999997</v>
      </c>
      <c r="AI74" s="7">
        <v>48</v>
      </c>
      <c r="AJ74" s="1">
        <f>AVERAGE(AH74:AI74)</f>
        <v>41.15</v>
      </c>
      <c r="AK74" s="8">
        <v>39.5</v>
      </c>
      <c r="AL74" s="8">
        <v>63.7</v>
      </c>
      <c r="AM74" s="6">
        <f>AVERAGE(AK74:AL74)</f>
        <v>51.6</v>
      </c>
      <c r="AN74" s="8">
        <v>120.5</v>
      </c>
      <c r="AO74" s="8">
        <v>139.4</v>
      </c>
      <c r="AP74" s="6">
        <f>AVERAGE(AN74:AO74)</f>
        <v>129.94999999999999</v>
      </c>
      <c r="AQ74" s="7">
        <v>77.599999999999994</v>
      </c>
      <c r="AR74" s="7">
        <v>55.8</v>
      </c>
      <c r="AS74" s="1">
        <f>AVERAGE(AQ74:AR74)</f>
        <v>66.699999999999989</v>
      </c>
      <c r="AT74" s="8">
        <v>79.599999999999994</v>
      </c>
      <c r="AU74" s="8">
        <v>87.2</v>
      </c>
      <c r="AV74">
        <f>AVERAGE(AT74:AU74)</f>
        <v>83.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>Queen'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i Koti</dc:creator>
  <cp:lastModifiedBy>J</cp:lastModifiedBy>
  <dcterms:created xsi:type="dcterms:W3CDTF">2013-09-10T14:16:07Z</dcterms:created>
  <dcterms:modified xsi:type="dcterms:W3CDTF">2014-04-08T02:57:34Z</dcterms:modified>
</cp:coreProperties>
</file>